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2-期刊\Bone Research\小修文件\"/>
    </mc:Choice>
  </mc:AlternateContent>
  <xr:revisionPtr revIDLastSave="0" documentId="13_ncr:1_{74817603-5D81-4F16-A4B0-45B8416331BF}" xr6:coauthVersionLast="47" xr6:coauthVersionMax="47" xr10:uidLastSave="{00000000-0000-0000-0000-000000000000}"/>
  <bookViews>
    <workbookView xWindow="-108" yWindow="-108" windowWidth="23256" windowHeight="12576" firstSheet="1" activeTab="10" xr2:uid="{00000000-000D-0000-FFFF-FFFF00000000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FigureS1" sheetId="8" r:id="rId8"/>
    <sheet name="FigureS2" sheetId="9" r:id="rId9"/>
    <sheet name="FigureS3" sheetId="10" r:id="rId10"/>
    <sheet name="FigureS4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11" l="1"/>
  <c r="C34" i="11"/>
  <c r="W27" i="11"/>
  <c r="U27" i="11"/>
  <c r="Q27" i="11"/>
  <c r="O27" i="11"/>
  <c r="K27" i="11"/>
  <c r="I27" i="11"/>
  <c r="E27" i="11"/>
  <c r="C27" i="11"/>
  <c r="R19" i="11"/>
  <c r="P19" i="11"/>
  <c r="L19" i="11"/>
  <c r="J19" i="11"/>
  <c r="F19" i="11"/>
  <c r="D19" i="11"/>
  <c r="F11" i="11"/>
  <c r="D11" i="11"/>
  <c r="S29" i="10"/>
  <c r="M86" i="10"/>
  <c r="J86" i="10"/>
  <c r="G86" i="10"/>
  <c r="D86" i="10"/>
  <c r="M78" i="10"/>
  <c r="J78" i="10"/>
  <c r="G78" i="10"/>
  <c r="D78" i="10"/>
  <c r="P70" i="10"/>
  <c r="M70" i="10"/>
  <c r="J70" i="10"/>
  <c r="G70" i="10"/>
  <c r="D70" i="10"/>
  <c r="S61" i="10"/>
  <c r="P61" i="10"/>
  <c r="M61" i="10"/>
  <c r="J61" i="10"/>
  <c r="G61" i="10"/>
  <c r="D61" i="10"/>
  <c r="M53" i="10"/>
  <c r="J53" i="10"/>
  <c r="G53" i="10"/>
  <c r="D53" i="10"/>
  <c r="M45" i="10"/>
  <c r="J45" i="10"/>
  <c r="G45" i="10"/>
  <c r="D45" i="10"/>
  <c r="P37" i="10"/>
  <c r="M37" i="10"/>
  <c r="J37" i="10"/>
  <c r="G37" i="10"/>
  <c r="D37" i="10"/>
  <c r="P29" i="10"/>
  <c r="M29" i="10"/>
  <c r="J29" i="10"/>
  <c r="G29" i="10"/>
  <c r="D29" i="10"/>
  <c r="M20" i="10"/>
  <c r="J20" i="10"/>
  <c r="G20" i="10"/>
  <c r="D20" i="10"/>
  <c r="M11" i="10"/>
  <c r="J11" i="10"/>
  <c r="G11" i="10"/>
  <c r="D11" i="10"/>
  <c r="K52" i="9"/>
  <c r="G52" i="9"/>
  <c r="C52" i="9"/>
  <c r="P25" i="9"/>
  <c r="O25" i="9"/>
  <c r="N25" i="9"/>
  <c r="M25" i="9"/>
  <c r="L25" i="9"/>
  <c r="H25" i="9"/>
  <c r="G25" i="9"/>
  <c r="F25" i="9"/>
  <c r="E25" i="9"/>
  <c r="D25" i="9"/>
  <c r="X25" i="9"/>
  <c r="W25" i="9"/>
  <c r="V25" i="9"/>
  <c r="U25" i="9"/>
  <c r="T25" i="9"/>
  <c r="AF25" i="9"/>
  <c r="AE25" i="9"/>
  <c r="AD25" i="9"/>
  <c r="AC25" i="9"/>
  <c r="AB25" i="9"/>
  <c r="AF12" i="9"/>
  <c r="AE12" i="9"/>
  <c r="AD12" i="9"/>
  <c r="AC12" i="9"/>
  <c r="AB12" i="9"/>
  <c r="X12" i="9"/>
  <c r="W12" i="9"/>
  <c r="V12" i="9"/>
  <c r="U12" i="9"/>
  <c r="T12" i="9"/>
  <c r="P12" i="9"/>
  <c r="O12" i="9"/>
  <c r="N12" i="9"/>
  <c r="M12" i="9"/>
  <c r="L12" i="9"/>
  <c r="H12" i="9"/>
  <c r="G12" i="9"/>
  <c r="F12" i="9"/>
  <c r="E12" i="9"/>
  <c r="D12" i="9"/>
  <c r="L23" i="8"/>
  <c r="H23" i="8"/>
  <c r="C23" i="8"/>
  <c r="W11" i="8"/>
  <c r="T11" i="8"/>
  <c r="Q11" i="8"/>
  <c r="I11" i="8"/>
  <c r="P6" i="8"/>
  <c r="I8" i="8"/>
  <c r="I5" i="8"/>
  <c r="G7" i="7"/>
  <c r="G8" i="7"/>
  <c r="F8" i="7"/>
  <c r="F7" i="7"/>
  <c r="D7" i="7"/>
  <c r="E7" i="7"/>
  <c r="G59" i="7"/>
  <c r="G23" i="7"/>
  <c r="F23" i="7"/>
  <c r="G22" i="7"/>
  <c r="F22" i="7"/>
  <c r="E22" i="7"/>
  <c r="D22" i="7"/>
  <c r="M59" i="7"/>
  <c r="L59" i="7"/>
  <c r="M58" i="7"/>
  <c r="L58" i="7"/>
  <c r="K58" i="7"/>
  <c r="J58" i="7"/>
  <c r="F59" i="7"/>
  <c r="G58" i="7"/>
  <c r="F58" i="7"/>
  <c r="E58" i="7"/>
  <c r="D58" i="7"/>
  <c r="Y46" i="7"/>
  <c r="X46" i="7"/>
  <c r="Y45" i="7"/>
  <c r="X45" i="7"/>
  <c r="W45" i="7"/>
  <c r="V45" i="7"/>
  <c r="S46" i="7"/>
  <c r="R46" i="7"/>
  <c r="S45" i="7"/>
  <c r="R45" i="7"/>
  <c r="Q45" i="7"/>
  <c r="P45" i="7"/>
  <c r="M46" i="7"/>
  <c r="L46" i="7"/>
  <c r="M45" i="7"/>
  <c r="L45" i="7"/>
  <c r="K45" i="7"/>
  <c r="J45" i="7"/>
  <c r="G46" i="7"/>
  <c r="F46" i="7"/>
  <c r="G45" i="7"/>
  <c r="F45" i="7"/>
  <c r="E45" i="7"/>
  <c r="D45" i="7"/>
  <c r="M33" i="7"/>
  <c r="L33" i="7"/>
  <c r="M32" i="7"/>
  <c r="L32" i="7"/>
  <c r="K32" i="7"/>
  <c r="J32" i="7"/>
  <c r="G33" i="7"/>
  <c r="F33" i="7"/>
  <c r="G32" i="7"/>
  <c r="F32" i="7"/>
  <c r="E32" i="7"/>
  <c r="D32" i="7"/>
  <c r="Y23" i="7"/>
  <c r="X23" i="7"/>
  <c r="Y22" i="7"/>
  <c r="X22" i="7"/>
  <c r="W22" i="7"/>
  <c r="V22" i="7"/>
  <c r="S23" i="7"/>
  <c r="R23" i="7"/>
  <c r="S22" i="7"/>
  <c r="R22" i="7"/>
  <c r="Q22" i="7"/>
  <c r="P22" i="7"/>
  <c r="M23" i="7"/>
  <c r="L23" i="7"/>
  <c r="M22" i="7"/>
  <c r="L22" i="7"/>
  <c r="K22" i="7"/>
  <c r="J22" i="7"/>
  <c r="C9" i="6"/>
  <c r="F29" i="6"/>
  <c r="D29" i="6"/>
  <c r="B29" i="6"/>
  <c r="U69" i="5"/>
  <c r="R69" i="5"/>
  <c r="O69" i="5"/>
  <c r="L69" i="5"/>
  <c r="I69" i="5"/>
  <c r="F69" i="5"/>
  <c r="C69" i="5"/>
  <c r="AA53" i="5"/>
  <c r="X53" i="5"/>
  <c r="U53" i="5"/>
  <c r="R53" i="5"/>
  <c r="O53" i="5"/>
  <c r="L53" i="5"/>
  <c r="I53" i="5"/>
  <c r="F53" i="5"/>
  <c r="C53" i="5"/>
  <c r="O42" i="5"/>
  <c r="L42" i="5"/>
  <c r="I42" i="5"/>
  <c r="F42" i="5"/>
  <c r="C42" i="5"/>
  <c r="R29" i="5"/>
  <c r="O29" i="5"/>
  <c r="L29" i="5"/>
  <c r="I29" i="5"/>
  <c r="F29" i="5"/>
  <c r="C29" i="5"/>
  <c r="R19" i="5"/>
  <c r="O19" i="5"/>
  <c r="L19" i="5"/>
  <c r="I19" i="5"/>
  <c r="F19" i="5"/>
  <c r="C19" i="5"/>
  <c r="U9" i="5"/>
  <c r="R9" i="5"/>
  <c r="O9" i="5"/>
  <c r="L9" i="5"/>
  <c r="I9" i="5"/>
  <c r="F9" i="5"/>
  <c r="C9" i="5"/>
  <c r="E45" i="4"/>
  <c r="C45" i="4"/>
  <c r="D37" i="4"/>
  <c r="B37" i="4"/>
  <c r="S37" i="4"/>
  <c r="Q37" i="4"/>
  <c r="N37" i="4"/>
  <c r="L37" i="4"/>
  <c r="I37" i="4"/>
  <c r="G37" i="4"/>
  <c r="S21" i="4"/>
  <c r="Q21" i="4"/>
  <c r="N21" i="4"/>
  <c r="L21" i="4"/>
  <c r="I21" i="4"/>
  <c r="G21" i="4"/>
  <c r="E22" i="4"/>
  <c r="C22" i="4"/>
  <c r="Z6" i="4"/>
  <c r="Z7" i="4"/>
  <c r="Z8" i="4"/>
  <c r="Z5" i="4"/>
  <c r="L8" i="4"/>
  <c r="L6" i="4"/>
  <c r="L7" i="4"/>
  <c r="L5" i="4"/>
  <c r="F62" i="3"/>
  <c r="F61" i="3"/>
  <c r="E61" i="3"/>
  <c r="F60" i="3"/>
  <c r="E60" i="3"/>
  <c r="D60" i="3"/>
  <c r="E34" i="3"/>
  <c r="D34" i="3"/>
  <c r="O89" i="3"/>
  <c r="O88" i="3"/>
  <c r="N88" i="3"/>
  <c r="O87" i="3"/>
  <c r="N87" i="3"/>
  <c r="M87" i="3"/>
  <c r="F89" i="3"/>
  <c r="F88" i="3"/>
  <c r="E88" i="3"/>
  <c r="F87" i="3"/>
  <c r="E87" i="3"/>
  <c r="D87" i="3"/>
  <c r="O74" i="3"/>
  <c r="O73" i="3"/>
  <c r="N73" i="3"/>
  <c r="O72" i="3"/>
  <c r="N72" i="3"/>
  <c r="M72" i="3"/>
  <c r="F74" i="3"/>
  <c r="F73" i="3"/>
  <c r="E73" i="3"/>
  <c r="F72" i="3"/>
  <c r="E72" i="3"/>
  <c r="D72" i="3"/>
  <c r="O62" i="3"/>
  <c r="O61" i="3"/>
  <c r="N61" i="3"/>
  <c r="O60" i="3"/>
  <c r="N60" i="3"/>
  <c r="M60" i="3"/>
  <c r="O48" i="3"/>
  <c r="O47" i="3"/>
  <c r="N47" i="3"/>
  <c r="O46" i="3"/>
  <c r="N46" i="3"/>
  <c r="M46" i="3"/>
  <c r="F48" i="3"/>
  <c r="F47" i="3"/>
  <c r="E47" i="3"/>
  <c r="F46" i="3"/>
  <c r="E46" i="3"/>
  <c r="D46" i="3"/>
  <c r="O36" i="3"/>
  <c r="O35" i="3"/>
  <c r="N35" i="3"/>
  <c r="O34" i="3"/>
  <c r="N34" i="3"/>
  <c r="M34" i="3"/>
  <c r="F36" i="3"/>
  <c r="F35" i="3"/>
  <c r="E35" i="3"/>
  <c r="F34" i="3"/>
  <c r="O25" i="3"/>
  <c r="O24" i="3"/>
  <c r="N24" i="3"/>
  <c r="O23" i="3"/>
  <c r="N23" i="3"/>
  <c r="M23" i="3"/>
  <c r="F25" i="3"/>
  <c r="F24" i="3"/>
  <c r="E24" i="3"/>
  <c r="F23" i="3"/>
  <c r="E23" i="3"/>
  <c r="D23" i="3"/>
  <c r="F11" i="3"/>
  <c r="F10" i="3"/>
  <c r="E10" i="3"/>
  <c r="F9" i="3"/>
  <c r="E9" i="3"/>
  <c r="D9" i="3"/>
  <c r="N72" i="2"/>
  <c r="L72" i="2"/>
  <c r="J72" i="2"/>
  <c r="H72" i="2"/>
  <c r="E71" i="2"/>
  <c r="B72" i="2"/>
  <c r="Q54" i="2"/>
  <c r="N54" i="2"/>
  <c r="K54" i="2"/>
  <c r="H54" i="2"/>
  <c r="E54" i="2"/>
  <c r="B54" i="2"/>
  <c r="Q43" i="2"/>
  <c r="N43" i="2"/>
  <c r="K43" i="2"/>
  <c r="H43" i="2"/>
  <c r="E43" i="2"/>
  <c r="B43" i="2"/>
  <c r="O30" i="2"/>
  <c r="O31" i="2"/>
  <c r="O32" i="2"/>
  <c r="O29" i="2"/>
  <c r="AG22" i="2"/>
  <c r="AF22" i="2"/>
  <c r="AE22" i="2"/>
  <c r="AD22" i="2"/>
  <c r="AC22" i="2"/>
  <c r="Y22" i="2"/>
  <c r="X22" i="2"/>
  <c r="W22" i="2"/>
  <c r="V22" i="2"/>
  <c r="U22" i="2"/>
  <c r="Q22" i="2"/>
  <c r="P22" i="2"/>
  <c r="O22" i="2"/>
  <c r="N22" i="2"/>
  <c r="M22" i="2"/>
  <c r="I22" i="2"/>
  <c r="H22" i="2"/>
  <c r="G22" i="2"/>
  <c r="F22" i="2"/>
  <c r="E22" i="2"/>
  <c r="AG11" i="2"/>
  <c r="AF11" i="2"/>
  <c r="AE11" i="2"/>
  <c r="AD11" i="2"/>
  <c r="AC11" i="2"/>
  <c r="Y11" i="2"/>
  <c r="X11" i="2"/>
  <c r="W11" i="2"/>
  <c r="V11" i="2"/>
  <c r="U11" i="2"/>
  <c r="Q11" i="2"/>
  <c r="P11" i="2"/>
  <c r="O11" i="2"/>
  <c r="N11" i="2"/>
  <c r="M11" i="2"/>
  <c r="I11" i="2"/>
  <c r="H11" i="2"/>
  <c r="G11" i="2"/>
  <c r="F11" i="2"/>
  <c r="E11" i="2"/>
  <c r="F76" i="1"/>
  <c r="J76" i="1"/>
  <c r="N76" i="1"/>
  <c r="N66" i="1"/>
  <c r="J66" i="1"/>
  <c r="F66" i="1"/>
  <c r="S51" i="1"/>
  <c r="S41" i="1"/>
  <c r="S31" i="1"/>
  <c r="L62" i="1"/>
  <c r="H62" i="1"/>
  <c r="D62" i="1"/>
  <c r="N24" i="1"/>
  <c r="J24" i="1"/>
  <c r="F24" i="1"/>
  <c r="S21" i="1"/>
  <c r="S18" i="1"/>
  <c r="S15" i="1"/>
  <c r="M3" i="1"/>
  <c r="J3" i="1"/>
  <c r="G3" i="1"/>
</calcChain>
</file>

<file path=xl/sharedStrings.xml><?xml version="1.0" encoding="utf-8"?>
<sst xmlns="http://schemas.openxmlformats.org/spreadsheetml/2006/main" count="1054" uniqueCount="217">
  <si>
    <t>Figure1a</t>
    <phoneticPr fontId="1" type="noConversion"/>
  </si>
  <si>
    <t>Human</t>
    <phoneticPr fontId="1" type="noConversion"/>
  </si>
  <si>
    <t>Control SPI1</t>
  </si>
  <si>
    <t>①</t>
    <phoneticPr fontId="1" type="noConversion"/>
  </si>
  <si>
    <t>②</t>
    <phoneticPr fontId="1" type="noConversion"/>
  </si>
  <si>
    <t xml:space="preserve"> ③</t>
    <phoneticPr fontId="1" type="noConversion"/>
  </si>
  <si>
    <t xml:space="preserve"> ④</t>
    <phoneticPr fontId="1" type="noConversion"/>
  </si>
  <si>
    <t>⑤</t>
    <phoneticPr fontId="1" type="noConversion"/>
  </si>
  <si>
    <t>⑥</t>
    <phoneticPr fontId="1" type="noConversion"/>
  </si>
  <si>
    <t xml:space="preserve">OA SPI1 </t>
  </si>
  <si>
    <t>H score</t>
    <phoneticPr fontId="1" type="noConversion"/>
  </si>
  <si>
    <t>Control PERK</t>
    <phoneticPr fontId="1" type="noConversion"/>
  </si>
  <si>
    <t>OA PERK</t>
  </si>
  <si>
    <t>Control GCN2</t>
    <phoneticPr fontId="1" type="noConversion"/>
  </si>
  <si>
    <t>OA GCN2</t>
    <phoneticPr fontId="1" type="noConversion"/>
  </si>
  <si>
    <t>mice</t>
    <phoneticPr fontId="1" type="noConversion"/>
  </si>
  <si>
    <t xml:space="preserve">13.5N SPI1 </t>
    <phoneticPr fontId="1" type="noConversion"/>
  </si>
  <si>
    <t>13.5N  PERK</t>
    <phoneticPr fontId="1" type="noConversion"/>
  </si>
  <si>
    <t>13.5N GCN2</t>
    <phoneticPr fontId="1" type="noConversion"/>
  </si>
  <si>
    <t>SPI1-average</t>
    <phoneticPr fontId="1" type="noConversion"/>
  </si>
  <si>
    <t>PERK-average</t>
    <phoneticPr fontId="1" type="noConversion"/>
  </si>
  <si>
    <t>GCN2-average</t>
    <phoneticPr fontId="1" type="noConversion"/>
  </si>
  <si>
    <t>Figure1b</t>
    <phoneticPr fontId="1" type="noConversion"/>
  </si>
  <si>
    <t>Normal</t>
  </si>
  <si>
    <t>OA</t>
  </si>
  <si>
    <t>Figure1c</t>
    <phoneticPr fontId="1" type="noConversion"/>
  </si>
  <si>
    <t>SPI1</t>
  </si>
  <si>
    <t>SPI1</t>
    <phoneticPr fontId="1" type="noConversion"/>
  </si>
  <si>
    <t>PERK</t>
    <phoneticPr fontId="1" type="noConversion"/>
  </si>
  <si>
    <t>GCN2</t>
  </si>
  <si>
    <t>GCN2</t>
    <phoneticPr fontId="1" type="noConversion"/>
  </si>
  <si>
    <t>Human tissue mRNA</t>
    <phoneticPr fontId="1" type="noConversion"/>
  </si>
  <si>
    <t>Mice tissue mRNA</t>
    <phoneticPr fontId="1" type="noConversion"/>
  </si>
  <si>
    <t>Figure1d</t>
    <phoneticPr fontId="1" type="noConversion"/>
  </si>
  <si>
    <t>WB</t>
  </si>
  <si>
    <t>WB</t>
    <phoneticPr fontId="1" type="noConversion"/>
  </si>
  <si>
    <t>Figure1E</t>
    <phoneticPr fontId="1" type="noConversion"/>
  </si>
  <si>
    <t>Mrna</t>
    <phoneticPr fontId="1" type="noConversion"/>
  </si>
  <si>
    <t>Figure2a</t>
    <phoneticPr fontId="1" type="noConversion"/>
  </si>
  <si>
    <t>P16</t>
  </si>
  <si>
    <t>P16</t>
    <phoneticPr fontId="1" type="noConversion"/>
  </si>
  <si>
    <t>mRNA</t>
  </si>
  <si>
    <t>mRNA</t>
    <phoneticPr fontId="1" type="noConversion"/>
  </si>
  <si>
    <t>P21</t>
  </si>
  <si>
    <t>P21</t>
    <phoneticPr fontId="1" type="noConversion"/>
  </si>
  <si>
    <t>Namal</t>
  </si>
  <si>
    <t>Model</t>
  </si>
  <si>
    <t>0h</t>
  </si>
  <si>
    <t>24h</t>
  </si>
  <si>
    <t>48h</t>
  </si>
  <si>
    <t>72h</t>
  </si>
  <si>
    <t>Figure. 2b</t>
    <phoneticPr fontId="1" type="noConversion"/>
  </si>
  <si>
    <t>control</t>
    <phoneticPr fontId="1" type="noConversion"/>
  </si>
  <si>
    <t>model</t>
    <phoneticPr fontId="1" type="noConversion"/>
  </si>
  <si>
    <t>Figure. 2c</t>
    <phoneticPr fontId="1" type="noConversion"/>
  </si>
  <si>
    <t>Figure. 2d</t>
    <phoneticPr fontId="1" type="noConversion"/>
  </si>
  <si>
    <t>GLB1</t>
    <phoneticPr fontId="1" type="noConversion"/>
  </si>
  <si>
    <t>CDKN2A</t>
  </si>
  <si>
    <t>CDKN2A</t>
    <phoneticPr fontId="1" type="noConversion"/>
  </si>
  <si>
    <t>CDKN1A</t>
  </si>
  <si>
    <t>CDKN1A</t>
    <phoneticPr fontId="1" type="noConversion"/>
  </si>
  <si>
    <t>Figure. 2f</t>
    <phoneticPr fontId="1" type="noConversion"/>
  </si>
  <si>
    <t>Figure. 2g</t>
    <phoneticPr fontId="1" type="noConversion"/>
  </si>
  <si>
    <t>control</t>
  </si>
  <si>
    <t>model</t>
  </si>
  <si>
    <t>complexI</t>
  </si>
  <si>
    <t>complexII</t>
  </si>
  <si>
    <t>complexIII</t>
  </si>
  <si>
    <t>complexIV</t>
  </si>
  <si>
    <t>Figure. 2i</t>
    <phoneticPr fontId="1" type="noConversion"/>
  </si>
  <si>
    <t>Figure. 3b</t>
    <phoneticPr fontId="1" type="noConversion"/>
  </si>
  <si>
    <t>OARSI</t>
    <phoneticPr fontId="1" type="noConversion"/>
  </si>
  <si>
    <t>Control</t>
  </si>
  <si>
    <t>Control</t>
    <phoneticPr fontId="1" type="noConversion"/>
  </si>
  <si>
    <t>SPI1-CKO</t>
    <phoneticPr fontId="1" type="noConversion"/>
  </si>
  <si>
    <t>13.5N</t>
    <phoneticPr fontId="1" type="noConversion"/>
  </si>
  <si>
    <t>13.5N-SPI1-CKO</t>
    <phoneticPr fontId="1" type="noConversion"/>
  </si>
  <si>
    <t>BMD</t>
    <phoneticPr fontId="1" type="noConversion"/>
  </si>
  <si>
    <t>BV/TV</t>
    <phoneticPr fontId="1" type="noConversion"/>
  </si>
  <si>
    <t>Tb.Th</t>
    <phoneticPr fontId="1" type="noConversion"/>
  </si>
  <si>
    <t>TB.N</t>
    <phoneticPr fontId="1" type="noConversion"/>
  </si>
  <si>
    <t>TB.pf</t>
    <phoneticPr fontId="1" type="noConversion"/>
  </si>
  <si>
    <t>Tb.sp</t>
    <phoneticPr fontId="1" type="noConversion"/>
  </si>
  <si>
    <t>Figure. 3c</t>
    <phoneticPr fontId="1" type="noConversion"/>
  </si>
  <si>
    <t>Micro-CT</t>
    <phoneticPr fontId="1" type="noConversion"/>
  </si>
  <si>
    <t>Figure. 3d</t>
    <phoneticPr fontId="1" type="noConversion"/>
  </si>
  <si>
    <t>IHC score</t>
    <phoneticPr fontId="1" type="noConversion"/>
  </si>
  <si>
    <t>Col2a1</t>
    <phoneticPr fontId="1" type="noConversion"/>
  </si>
  <si>
    <t>mmp13</t>
    <phoneticPr fontId="1" type="noConversion"/>
  </si>
  <si>
    <t>Model+LV-Control</t>
  </si>
  <si>
    <t>Model+LV-SPI1</t>
  </si>
  <si>
    <t>Model+SI-Control</t>
  </si>
  <si>
    <t>Model+SI-SPI1</t>
  </si>
  <si>
    <t>LV-Control</t>
  </si>
  <si>
    <t>LV-SPI1</t>
  </si>
  <si>
    <t>Si-Control</t>
  </si>
  <si>
    <t>Si-SPI1</t>
  </si>
  <si>
    <t>IL-6</t>
  </si>
  <si>
    <t>IL-8</t>
  </si>
  <si>
    <t>TNF-a</t>
  </si>
  <si>
    <t>complex I</t>
  </si>
  <si>
    <t>complex II</t>
  </si>
  <si>
    <t>complex III</t>
  </si>
  <si>
    <t>complex VI</t>
  </si>
  <si>
    <t>R/G</t>
  </si>
  <si>
    <t>Figure. 4a</t>
    <phoneticPr fontId="1" type="noConversion"/>
  </si>
  <si>
    <t>Figure. 4b</t>
    <phoneticPr fontId="1" type="noConversion"/>
  </si>
  <si>
    <t>Figure. 4d</t>
    <phoneticPr fontId="1" type="noConversion"/>
  </si>
  <si>
    <t>Figure. 4c</t>
    <phoneticPr fontId="1" type="noConversion"/>
  </si>
  <si>
    <t>Figure. 4f</t>
    <phoneticPr fontId="1" type="noConversion"/>
  </si>
  <si>
    <t>PEKR</t>
  </si>
  <si>
    <t>GLB1</t>
  </si>
  <si>
    <t>LV-CON</t>
  </si>
  <si>
    <t>EIF-2a</t>
  </si>
  <si>
    <t>p-EIF-2a</t>
  </si>
  <si>
    <t>ATF5</t>
  </si>
  <si>
    <t>HSP60</t>
  </si>
  <si>
    <t>lonp1</t>
  </si>
  <si>
    <t>CLPP</t>
  </si>
  <si>
    <t>Si-Con</t>
  </si>
  <si>
    <t>Figure.5a</t>
    <phoneticPr fontId="1" type="noConversion"/>
  </si>
  <si>
    <t>Figure.5b</t>
    <phoneticPr fontId="1" type="noConversion"/>
  </si>
  <si>
    <t>Figure.5c</t>
    <phoneticPr fontId="1" type="noConversion"/>
  </si>
  <si>
    <t>Figure.5d</t>
    <phoneticPr fontId="1" type="noConversion"/>
  </si>
  <si>
    <t>p-elF2α/elF2α</t>
  </si>
  <si>
    <t>p-EIF/.elF2α</t>
  </si>
  <si>
    <t>IgG</t>
  </si>
  <si>
    <t>RNA pol-II</t>
  </si>
  <si>
    <t>Figure.6c</t>
    <phoneticPr fontId="1" type="noConversion"/>
  </si>
  <si>
    <t>pcDNA+PERK</t>
    <phoneticPr fontId="1" type="noConversion"/>
  </si>
  <si>
    <t>SPI1+PERK</t>
    <phoneticPr fontId="1" type="noConversion"/>
  </si>
  <si>
    <t>pcDNA+PERK-MU1</t>
    <phoneticPr fontId="1" type="noConversion"/>
  </si>
  <si>
    <t>SPI1+PERK-MU1</t>
    <phoneticPr fontId="1" type="noConversion"/>
  </si>
  <si>
    <t>pcDNA+PERK-MU2</t>
    <phoneticPr fontId="1" type="noConversion"/>
  </si>
  <si>
    <t>SPI1+PERK-MU2</t>
    <phoneticPr fontId="1" type="noConversion"/>
  </si>
  <si>
    <t>pcDNA+PERK-MU3</t>
    <phoneticPr fontId="1" type="noConversion"/>
  </si>
  <si>
    <t>SPI1+PERK-MU3</t>
    <phoneticPr fontId="1" type="noConversion"/>
  </si>
  <si>
    <t>pcDNA+PERK-MU4</t>
    <phoneticPr fontId="1" type="noConversion"/>
  </si>
  <si>
    <t>SPI1+PERK-MU4</t>
    <phoneticPr fontId="1" type="noConversion"/>
  </si>
  <si>
    <t>Figure.6b</t>
    <phoneticPr fontId="1" type="noConversion"/>
  </si>
  <si>
    <t>Figure7a</t>
    <phoneticPr fontId="1" type="noConversion"/>
  </si>
  <si>
    <t>AAV-CON</t>
    <phoneticPr fontId="1" type="noConversion"/>
  </si>
  <si>
    <t>AAV-SPI1</t>
    <phoneticPr fontId="1" type="noConversion"/>
  </si>
  <si>
    <t>AAV-PERK</t>
  </si>
  <si>
    <t>BV/TV</t>
  </si>
  <si>
    <t>Tb.Th</t>
  </si>
  <si>
    <t>TB.N</t>
  </si>
  <si>
    <t>Tb.sp</t>
  </si>
  <si>
    <t>Figure7b</t>
    <phoneticPr fontId="1" type="noConversion"/>
  </si>
  <si>
    <t>Figure7c</t>
    <phoneticPr fontId="1" type="noConversion"/>
  </si>
  <si>
    <t>-</t>
    <phoneticPr fontId="1" type="noConversion"/>
  </si>
  <si>
    <t>col2a1</t>
    <phoneticPr fontId="1" type="noConversion"/>
  </si>
  <si>
    <t>4N</t>
    <phoneticPr fontId="1" type="noConversion"/>
  </si>
  <si>
    <t>9N</t>
    <phoneticPr fontId="1" type="noConversion"/>
  </si>
  <si>
    <t>FigureS1</t>
    <phoneticPr fontId="1" type="noConversion"/>
  </si>
  <si>
    <t>HSP60</t>
    <phoneticPr fontId="1" type="noConversion"/>
  </si>
  <si>
    <t>LONP1</t>
    <phoneticPr fontId="1" type="noConversion"/>
  </si>
  <si>
    <t>CLPP</t>
    <phoneticPr fontId="1" type="noConversion"/>
  </si>
  <si>
    <t>FigureS2</t>
  </si>
  <si>
    <t>time</t>
    <phoneticPr fontId="1" type="noConversion"/>
  </si>
  <si>
    <t>TNF</t>
  </si>
  <si>
    <t>Figure. S1b</t>
    <phoneticPr fontId="1" type="noConversion"/>
  </si>
  <si>
    <t>lonp1</t>
    <phoneticPr fontId="1" type="noConversion"/>
  </si>
  <si>
    <t>Si-Con</t>
    <phoneticPr fontId="1" type="noConversion"/>
  </si>
  <si>
    <t>Si-SPI1</t>
    <phoneticPr fontId="1" type="noConversion"/>
  </si>
  <si>
    <t>P-EIF-2a</t>
    <phoneticPr fontId="1" type="noConversion"/>
  </si>
  <si>
    <t>Si-PERK</t>
  </si>
  <si>
    <t>ATF5</t>
    <phoneticPr fontId="1" type="noConversion"/>
  </si>
  <si>
    <t>LV-CON</t>
    <phoneticPr fontId="1" type="noConversion"/>
  </si>
  <si>
    <t>LV-PERK</t>
    <phoneticPr fontId="1" type="noConversion"/>
  </si>
  <si>
    <t>EIF</t>
  </si>
  <si>
    <t>p-eif/EIF</t>
  </si>
  <si>
    <t>Si-PERK</t>
    <phoneticPr fontId="1" type="noConversion"/>
  </si>
  <si>
    <t>LV-Con</t>
    <phoneticPr fontId="1" type="noConversion"/>
  </si>
  <si>
    <t>LV-PERK</t>
  </si>
  <si>
    <t>IL-6</t>
    <phoneticPr fontId="1" type="noConversion"/>
  </si>
  <si>
    <t>IL-8</t>
    <phoneticPr fontId="1" type="noConversion"/>
  </si>
  <si>
    <t>TNF</t>
    <phoneticPr fontId="1" type="noConversion"/>
  </si>
  <si>
    <t>complexI</t>
    <phoneticPr fontId="1" type="noConversion"/>
  </si>
  <si>
    <t>complexII</t>
    <phoneticPr fontId="1" type="noConversion"/>
  </si>
  <si>
    <t>complexIII</t>
    <phoneticPr fontId="1" type="noConversion"/>
  </si>
  <si>
    <t>complexIV</t>
    <phoneticPr fontId="1" type="noConversion"/>
  </si>
  <si>
    <t>R/G</t>
    <phoneticPr fontId="1" type="noConversion"/>
  </si>
  <si>
    <t>Figure. S4a</t>
    <phoneticPr fontId="1" type="noConversion"/>
  </si>
  <si>
    <t>Figure. S4b</t>
    <phoneticPr fontId="1" type="noConversion"/>
  </si>
  <si>
    <t>Figure. S4c</t>
    <phoneticPr fontId="1" type="noConversion"/>
  </si>
  <si>
    <t>Figure. S4d</t>
    <phoneticPr fontId="1" type="noConversion"/>
  </si>
  <si>
    <t>Figure. S3a</t>
    <phoneticPr fontId="1" type="noConversion"/>
  </si>
  <si>
    <t>Figure. S3b</t>
    <phoneticPr fontId="1" type="noConversion"/>
  </si>
  <si>
    <t>Figure. S3c</t>
    <phoneticPr fontId="1" type="noConversion"/>
  </si>
  <si>
    <t>Figure. S3d</t>
    <phoneticPr fontId="1" type="noConversion"/>
  </si>
  <si>
    <t>Figure. S3e</t>
    <phoneticPr fontId="1" type="noConversion"/>
  </si>
  <si>
    <t>Figure. S3f</t>
    <phoneticPr fontId="1" type="noConversion"/>
  </si>
  <si>
    <t>n=6</t>
    <phoneticPr fontId="1" type="noConversion"/>
  </si>
  <si>
    <t>n=10</t>
    <phoneticPr fontId="1" type="noConversion"/>
  </si>
  <si>
    <t>S1b</t>
    <phoneticPr fontId="1" type="noConversion"/>
  </si>
  <si>
    <t>S1C</t>
    <phoneticPr fontId="1" type="noConversion"/>
  </si>
  <si>
    <t>3MON</t>
    <phoneticPr fontId="1" type="noConversion"/>
  </si>
  <si>
    <t>20MON</t>
    <phoneticPr fontId="1" type="noConversion"/>
  </si>
  <si>
    <t>PEKR</t>
    <phoneticPr fontId="1" type="noConversion"/>
  </si>
  <si>
    <t>20-mon-old</t>
    <phoneticPr fontId="1" type="noConversion"/>
  </si>
  <si>
    <t>3-mon-old</t>
    <phoneticPr fontId="1" type="noConversion"/>
  </si>
  <si>
    <t>IHC SCORE</t>
    <phoneticPr fontId="1" type="noConversion"/>
  </si>
  <si>
    <t>***</t>
    <phoneticPr fontId="1" type="noConversion"/>
  </si>
  <si>
    <t>**</t>
    <phoneticPr fontId="1" type="noConversion"/>
  </si>
  <si>
    <t>ns</t>
    <phoneticPr fontId="1" type="noConversion"/>
  </si>
  <si>
    <t>*</t>
    <phoneticPr fontId="1" type="noConversion"/>
  </si>
  <si>
    <t>****</t>
    <phoneticPr fontId="1" type="noConversion"/>
  </si>
  <si>
    <t>###</t>
    <phoneticPr fontId="1" type="noConversion"/>
  </si>
  <si>
    <t>####</t>
    <phoneticPr fontId="1" type="noConversion"/>
  </si>
  <si>
    <t>2+</t>
    <phoneticPr fontId="1" type="noConversion"/>
  </si>
  <si>
    <t>##</t>
    <phoneticPr fontId="1" type="noConversion"/>
  </si>
  <si>
    <t>#</t>
    <phoneticPr fontId="1" type="noConversion"/>
  </si>
  <si>
    <t>0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000_ "/>
    <numFmt numFmtId="177" formatCode="0.00000000_);[Red]\(0.00000000\)"/>
    <numFmt numFmtId="178" formatCode="0.0000000_ "/>
    <numFmt numFmtId="179" formatCode="0.00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/>
    </xf>
    <xf numFmtId="0" fontId="0" fillId="3" borderId="0" xfId="0" applyFill="1"/>
    <xf numFmtId="0" fontId="0" fillId="0" borderId="0" xfId="0" applyAlignment="1">
      <alignment horizontal="center"/>
    </xf>
    <xf numFmtId="0" fontId="0" fillId="4" borderId="0" xfId="0" applyFill="1"/>
    <xf numFmtId="0" fontId="2" fillId="0" borderId="0" xfId="0" applyFont="1"/>
    <xf numFmtId="9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/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0" borderId="0" xfId="0" applyFill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/>
    <xf numFmtId="0" fontId="5" fillId="0" borderId="0" xfId="0" applyFont="1"/>
    <xf numFmtId="177" fontId="0" fillId="0" borderId="0" xfId="0" applyNumberFormat="1"/>
    <xf numFmtId="178" fontId="0" fillId="0" borderId="0" xfId="0" applyNumberFormat="1"/>
    <xf numFmtId="0" fontId="6" fillId="0" borderId="0" xfId="0" applyFont="1"/>
    <xf numFmtId="179" fontId="0" fillId="0" borderId="0" xfId="0" applyNumberFormat="1"/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1"/>
  <sheetViews>
    <sheetView topLeftCell="A49" zoomScaleNormal="100" workbookViewId="0">
      <selection activeCell="S14" sqref="S14"/>
    </sheetView>
  </sheetViews>
  <sheetFormatPr defaultRowHeight="13.8" x14ac:dyDescent="0.25"/>
  <cols>
    <col min="3" max="3" width="14.88671875" customWidth="1"/>
    <col min="11" max="11" width="13.6640625" customWidth="1"/>
  </cols>
  <sheetData>
    <row r="1" spans="1:20" x14ac:dyDescent="0.25">
      <c r="E1" t="s">
        <v>193</v>
      </c>
      <c r="F1" t="s">
        <v>194</v>
      </c>
      <c r="H1" t="s">
        <v>193</v>
      </c>
      <c r="I1" t="s">
        <v>194</v>
      </c>
      <c r="K1" t="s">
        <v>193</v>
      </c>
      <c r="L1" t="s">
        <v>194</v>
      </c>
    </row>
    <row r="2" spans="1:20" x14ac:dyDescent="0.25">
      <c r="A2" t="s">
        <v>0</v>
      </c>
      <c r="D2" s="6" t="s">
        <v>1</v>
      </c>
      <c r="E2" s="1" t="s">
        <v>2</v>
      </c>
      <c r="F2" s="3" t="s">
        <v>9</v>
      </c>
      <c r="H2" s="1" t="s">
        <v>11</v>
      </c>
      <c r="I2" s="5" t="s">
        <v>12</v>
      </c>
      <c r="K2" s="1" t="s">
        <v>13</v>
      </c>
      <c r="L2" s="5" t="s">
        <v>14</v>
      </c>
    </row>
    <row r="3" spans="1:20" x14ac:dyDescent="0.25">
      <c r="C3" s="12"/>
      <c r="E3">
        <v>138</v>
      </c>
      <c r="F3">
        <v>77</v>
      </c>
      <c r="G3">
        <f>TTEST(E3:E8,F3:F12,2,2)</f>
        <v>6.5642999115060911E-4</v>
      </c>
      <c r="H3">
        <v>140</v>
      </c>
      <c r="I3">
        <v>84</v>
      </c>
      <c r="J3">
        <f>TTEST(H3:H8,I3:I12,2,2)</f>
        <v>1.9626335460003501E-3</v>
      </c>
      <c r="K3">
        <v>215</v>
      </c>
      <c r="L3">
        <v>218</v>
      </c>
      <c r="M3">
        <f>TTEST(K3:K8,L3:L12,2,2)</f>
        <v>0.38900738971340432</v>
      </c>
    </row>
    <row r="4" spans="1:20" x14ac:dyDescent="0.25">
      <c r="C4" s="12"/>
      <c r="D4" s="2"/>
      <c r="E4">
        <v>154</v>
      </c>
      <c r="F4">
        <v>40</v>
      </c>
      <c r="G4" t="s">
        <v>203</v>
      </c>
      <c r="H4">
        <v>133</v>
      </c>
      <c r="I4">
        <v>82</v>
      </c>
      <c r="J4" t="s">
        <v>204</v>
      </c>
      <c r="K4">
        <v>184</v>
      </c>
      <c r="L4">
        <v>221</v>
      </c>
      <c r="M4" t="s">
        <v>205</v>
      </c>
      <c r="N4" s="4"/>
      <c r="O4" s="4"/>
      <c r="P4" s="2"/>
      <c r="Q4" s="2"/>
    </row>
    <row r="5" spans="1:20" x14ac:dyDescent="0.25">
      <c r="C5" s="12"/>
      <c r="E5">
        <v>121</v>
      </c>
      <c r="F5">
        <v>114</v>
      </c>
      <c r="H5">
        <v>164</v>
      </c>
      <c r="I5">
        <v>35</v>
      </c>
      <c r="K5">
        <v>183</v>
      </c>
      <c r="L5">
        <v>89</v>
      </c>
    </row>
    <row r="6" spans="1:20" x14ac:dyDescent="0.25">
      <c r="C6" s="12"/>
      <c r="E6">
        <v>121</v>
      </c>
      <c r="F6">
        <v>80</v>
      </c>
      <c r="H6">
        <v>122</v>
      </c>
      <c r="I6">
        <v>34</v>
      </c>
      <c r="K6">
        <v>157</v>
      </c>
      <c r="L6">
        <v>126</v>
      </c>
    </row>
    <row r="7" spans="1:20" x14ac:dyDescent="0.25">
      <c r="C7" s="12"/>
      <c r="D7" s="4"/>
      <c r="E7">
        <v>86</v>
      </c>
      <c r="F7">
        <v>73</v>
      </c>
      <c r="H7">
        <v>99</v>
      </c>
      <c r="I7">
        <v>57</v>
      </c>
      <c r="K7">
        <v>132</v>
      </c>
      <c r="L7">
        <v>155</v>
      </c>
      <c r="M7" s="4"/>
      <c r="N7" s="4"/>
      <c r="O7" s="4"/>
      <c r="P7" s="2"/>
      <c r="Q7" s="2"/>
    </row>
    <row r="8" spans="1:20" x14ac:dyDescent="0.25">
      <c r="C8" s="12"/>
      <c r="E8">
        <v>133</v>
      </c>
      <c r="F8">
        <v>88</v>
      </c>
      <c r="H8">
        <v>82</v>
      </c>
      <c r="I8">
        <v>68</v>
      </c>
      <c r="K8">
        <v>167</v>
      </c>
      <c r="L8">
        <v>174</v>
      </c>
    </row>
    <row r="9" spans="1:20" x14ac:dyDescent="0.25">
      <c r="C9" s="12"/>
      <c r="F9">
        <v>92</v>
      </c>
      <c r="I9">
        <v>67</v>
      </c>
      <c r="L9">
        <v>150</v>
      </c>
    </row>
    <row r="10" spans="1:20" x14ac:dyDescent="0.25">
      <c r="C10" s="12"/>
      <c r="D10" s="4"/>
      <c r="F10">
        <v>83</v>
      </c>
      <c r="I10">
        <v>88</v>
      </c>
      <c r="L10">
        <v>142</v>
      </c>
      <c r="M10" s="4"/>
      <c r="N10" s="4"/>
      <c r="O10" s="4"/>
      <c r="P10" s="2"/>
      <c r="Q10" s="2"/>
    </row>
    <row r="11" spans="1:20" x14ac:dyDescent="0.25">
      <c r="C11" s="12"/>
      <c r="F11">
        <v>53</v>
      </c>
      <c r="I11">
        <v>105</v>
      </c>
      <c r="L11">
        <v>114</v>
      </c>
    </row>
    <row r="12" spans="1:20" x14ac:dyDescent="0.25">
      <c r="C12" s="12"/>
      <c r="F12">
        <v>76</v>
      </c>
      <c r="I12">
        <v>98</v>
      </c>
      <c r="L12">
        <v>168</v>
      </c>
    </row>
    <row r="13" spans="1:20" x14ac:dyDescent="0.25">
      <c r="D13" s="6" t="s">
        <v>15</v>
      </c>
    </row>
    <row r="14" spans="1:20" x14ac:dyDescent="0.25">
      <c r="C14" s="1" t="s">
        <v>2</v>
      </c>
      <c r="D14" s="2" t="s">
        <v>3</v>
      </c>
      <c r="E14" s="2" t="s">
        <v>4</v>
      </c>
      <c r="F14" s="2" t="s">
        <v>5</v>
      </c>
      <c r="G14" s="2" t="s">
        <v>6</v>
      </c>
      <c r="H14" s="2" t="s">
        <v>7</v>
      </c>
      <c r="I14" s="2" t="s">
        <v>8</v>
      </c>
      <c r="K14" s="3" t="s">
        <v>16</v>
      </c>
      <c r="L14" s="4" t="s">
        <v>3</v>
      </c>
      <c r="M14" s="4" t="s">
        <v>4</v>
      </c>
      <c r="N14" s="4" t="s">
        <v>5</v>
      </c>
      <c r="O14" s="4" t="s">
        <v>6</v>
      </c>
      <c r="P14" s="2" t="s">
        <v>7</v>
      </c>
      <c r="Q14" s="2" t="s">
        <v>8</v>
      </c>
    </row>
    <row r="15" spans="1:20" x14ac:dyDescent="0.25">
      <c r="C15" t="s">
        <v>10</v>
      </c>
      <c r="D15">
        <v>152</v>
      </c>
      <c r="E15">
        <v>105</v>
      </c>
      <c r="F15">
        <v>115</v>
      </c>
      <c r="G15">
        <v>89</v>
      </c>
      <c r="H15">
        <v>155</v>
      </c>
      <c r="I15">
        <v>133</v>
      </c>
      <c r="K15" t="s">
        <v>10</v>
      </c>
      <c r="L15">
        <v>56</v>
      </c>
      <c r="M15">
        <v>81</v>
      </c>
      <c r="N15">
        <v>36</v>
      </c>
      <c r="O15">
        <v>67</v>
      </c>
      <c r="P15">
        <v>118</v>
      </c>
      <c r="Q15">
        <v>38</v>
      </c>
      <c r="S15">
        <f>TTEST(D15:I15,L15:Q15,2,2)</f>
        <v>5.1987979594702322E-3</v>
      </c>
      <c r="T15" t="s">
        <v>204</v>
      </c>
    </row>
    <row r="17" spans="1:20" x14ac:dyDescent="0.25">
      <c r="C17" s="1" t="s">
        <v>11</v>
      </c>
      <c r="D17" s="4"/>
      <c r="E17" s="4"/>
      <c r="F17" s="4"/>
      <c r="G17" s="4"/>
      <c r="H17" s="2"/>
      <c r="I17" s="2"/>
      <c r="K17" s="5" t="s">
        <v>17</v>
      </c>
      <c r="L17" s="4"/>
      <c r="M17" s="4"/>
      <c r="N17" s="4"/>
      <c r="O17" s="4"/>
      <c r="P17" s="2"/>
      <c r="Q17" s="2"/>
    </row>
    <row r="18" spans="1:20" x14ac:dyDescent="0.25">
      <c r="C18" t="s">
        <v>10</v>
      </c>
      <c r="D18">
        <v>141</v>
      </c>
      <c r="E18">
        <v>121</v>
      </c>
      <c r="F18">
        <v>140</v>
      </c>
      <c r="G18">
        <v>152</v>
      </c>
      <c r="H18">
        <v>97</v>
      </c>
      <c r="I18">
        <v>105</v>
      </c>
      <c r="K18" t="s">
        <v>10</v>
      </c>
      <c r="L18">
        <v>34</v>
      </c>
      <c r="M18">
        <v>52</v>
      </c>
      <c r="N18">
        <v>115</v>
      </c>
      <c r="O18">
        <v>44</v>
      </c>
      <c r="P18">
        <v>53</v>
      </c>
      <c r="Q18">
        <v>78</v>
      </c>
      <c r="S18">
        <f>TTEST(D18:I18,L18:Q18,2,2)</f>
        <v>1.7700655902279075E-3</v>
      </c>
      <c r="T18" t="s">
        <v>204</v>
      </c>
    </row>
    <row r="20" spans="1:20" x14ac:dyDescent="0.25">
      <c r="C20" s="1" t="s">
        <v>13</v>
      </c>
      <c r="D20" s="4"/>
      <c r="E20" s="4"/>
      <c r="F20" s="4"/>
      <c r="G20" s="4"/>
      <c r="H20" s="2"/>
      <c r="I20" s="2"/>
      <c r="K20" s="5" t="s">
        <v>18</v>
      </c>
      <c r="L20" s="4"/>
      <c r="M20" s="4"/>
      <c r="N20" s="4"/>
      <c r="O20" s="4"/>
      <c r="P20" s="2"/>
      <c r="Q20" s="2"/>
    </row>
    <row r="21" spans="1:20" x14ac:dyDescent="0.25">
      <c r="C21" t="s">
        <v>10</v>
      </c>
      <c r="D21">
        <v>153</v>
      </c>
      <c r="E21">
        <v>112</v>
      </c>
      <c r="F21">
        <v>85</v>
      </c>
      <c r="G21">
        <v>58</v>
      </c>
      <c r="H21">
        <v>135</v>
      </c>
      <c r="I21">
        <v>157</v>
      </c>
      <c r="L21">
        <v>134</v>
      </c>
      <c r="M21">
        <v>161</v>
      </c>
      <c r="N21">
        <v>87</v>
      </c>
      <c r="O21">
        <v>55</v>
      </c>
      <c r="P21">
        <v>103</v>
      </c>
      <c r="Q21">
        <v>124</v>
      </c>
      <c r="S21">
        <f>TTEST(D21:I21,L21:Q21,2,2)</f>
        <v>0.79201955661146251</v>
      </c>
      <c r="T21" t="s">
        <v>205</v>
      </c>
    </row>
    <row r="23" spans="1:20" x14ac:dyDescent="0.25">
      <c r="A23" t="s">
        <v>22</v>
      </c>
      <c r="D23" t="s">
        <v>23</v>
      </c>
      <c r="E23" t="s">
        <v>24</v>
      </c>
      <c r="H23" t="s">
        <v>23</v>
      </c>
      <c r="I23" t="s">
        <v>24</v>
      </c>
      <c r="L23" t="s">
        <v>23</v>
      </c>
      <c r="M23" t="s">
        <v>24</v>
      </c>
    </row>
    <row r="24" spans="1:20" x14ac:dyDescent="0.25">
      <c r="C24" s="15" t="s">
        <v>19</v>
      </c>
      <c r="D24">
        <v>1.0852638628896274</v>
      </c>
      <c r="E24">
        <v>0.16629874261151115</v>
      </c>
      <c r="F24">
        <f>TTEST(D24:D27,E24:E27,2,2)</f>
        <v>3.613460993202057E-2</v>
      </c>
      <c r="G24" s="15" t="s">
        <v>20</v>
      </c>
      <c r="H24">
        <v>1.1427158760176133</v>
      </c>
      <c r="I24">
        <v>0.10473327066329903</v>
      </c>
      <c r="J24">
        <f>TTEST(H24:H27,I24:I27,2,2)</f>
        <v>1.6854810654425081E-2</v>
      </c>
      <c r="K24" s="15" t="s">
        <v>21</v>
      </c>
      <c r="L24">
        <v>1.0060324075223279</v>
      </c>
      <c r="M24">
        <v>1.2056760042745465</v>
      </c>
      <c r="N24">
        <f>TTEST(L24:L27,M24:M27,2,2)</f>
        <v>0.50561587037218569</v>
      </c>
    </row>
    <row r="25" spans="1:20" x14ac:dyDescent="0.25">
      <c r="C25" s="15"/>
      <c r="D25">
        <v>1.2075986355474155</v>
      </c>
      <c r="E25">
        <v>0.23533246946441827</v>
      </c>
      <c r="F25" t="s">
        <v>206</v>
      </c>
      <c r="G25" s="15"/>
      <c r="H25">
        <v>1.2082863445148504</v>
      </c>
      <c r="I25">
        <v>0.61804090332538208</v>
      </c>
      <c r="J25" t="s">
        <v>206</v>
      </c>
      <c r="K25" s="15"/>
      <c r="L25">
        <v>1.1227366013229381</v>
      </c>
      <c r="M25">
        <v>0.68026920194496887</v>
      </c>
      <c r="N25" t="s">
        <v>205</v>
      </c>
    </row>
    <row r="26" spans="1:20" x14ac:dyDescent="0.25">
      <c r="C26" s="15"/>
      <c r="D26">
        <v>0.96327125407378</v>
      </c>
      <c r="E26">
        <v>0.85021667734753437</v>
      </c>
      <c r="G26" s="15"/>
      <c r="H26">
        <v>0.67107830338012298</v>
      </c>
      <c r="I26">
        <v>0.62984832078896646</v>
      </c>
      <c r="K26" s="15"/>
      <c r="L26">
        <v>0.85616325214743272</v>
      </c>
      <c r="M26">
        <v>1.0780435560715864</v>
      </c>
    </row>
    <row r="27" spans="1:20" x14ac:dyDescent="0.25">
      <c r="C27" s="15"/>
      <c r="D27">
        <v>0.74386624748917707</v>
      </c>
      <c r="E27">
        <v>0.66930742727246917</v>
      </c>
      <c r="G27" s="15"/>
      <c r="H27">
        <v>0.97791947608741336</v>
      </c>
      <c r="I27">
        <v>0.39254956595897739</v>
      </c>
      <c r="K27" s="15"/>
      <c r="L27">
        <v>0.98200251525252102</v>
      </c>
      <c r="M27">
        <v>0.51848047613407222</v>
      </c>
    </row>
    <row r="29" spans="1:20" x14ac:dyDescent="0.25">
      <c r="C29" s="15" t="s">
        <v>31</v>
      </c>
      <c r="D29" s="14" t="s">
        <v>27</v>
      </c>
      <c r="E29" s="14"/>
      <c r="H29" s="14" t="s">
        <v>28</v>
      </c>
      <c r="I29" s="14"/>
      <c r="L29" s="14" t="s">
        <v>30</v>
      </c>
      <c r="M29" s="14"/>
      <c r="N29" t="s">
        <v>25</v>
      </c>
      <c r="O29" s="15" t="s">
        <v>32</v>
      </c>
      <c r="P29" s="15"/>
      <c r="Q29" s="14" t="s">
        <v>27</v>
      </c>
      <c r="R29" s="14"/>
    </row>
    <row r="30" spans="1:20" x14ac:dyDescent="0.25">
      <c r="C30" s="15"/>
      <c r="D30" t="s">
        <v>23</v>
      </c>
      <c r="E30" t="s">
        <v>24</v>
      </c>
      <c r="H30" t="s">
        <v>23</v>
      </c>
      <c r="I30" t="s">
        <v>24</v>
      </c>
      <c r="L30" t="s">
        <v>23</v>
      </c>
      <c r="M30" t="s">
        <v>24</v>
      </c>
      <c r="O30" s="15"/>
      <c r="P30" s="15"/>
      <c r="Q30" t="s">
        <v>23</v>
      </c>
      <c r="R30" t="s">
        <v>24</v>
      </c>
    </row>
    <row r="31" spans="1:20" x14ac:dyDescent="0.25">
      <c r="D31">
        <v>1.063264109769815</v>
      </c>
      <c r="E31">
        <v>0.53532984825441499</v>
      </c>
      <c r="H31">
        <v>1.1383940290748786</v>
      </c>
      <c r="I31">
        <v>0.391477148128271</v>
      </c>
      <c r="L31">
        <v>1.1855035639789178</v>
      </c>
      <c r="M31">
        <v>1.2530986542755302</v>
      </c>
      <c r="Q31">
        <v>0.97265494741228486</v>
      </c>
      <c r="R31">
        <v>0.69255473405546097</v>
      </c>
      <c r="S31">
        <f>TTEST(Q31:Q36,R31:R36,2,2)</f>
        <v>5.2118628118622851E-3</v>
      </c>
      <c r="T31" t="s">
        <v>204</v>
      </c>
    </row>
    <row r="32" spans="1:20" x14ac:dyDescent="0.25">
      <c r="D32">
        <v>0.82273515758488869</v>
      </c>
      <c r="E32">
        <v>0.30746625803533006</v>
      </c>
      <c r="H32">
        <v>1.1785394078116809</v>
      </c>
      <c r="I32">
        <v>0.96392980774064252</v>
      </c>
      <c r="L32">
        <v>1.0984734497113531</v>
      </c>
      <c r="M32">
        <v>0.50540085148184677</v>
      </c>
      <c r="Q32">
        <v>0.9930924954370336</v>
      </c>
      <c r="R32">
        <v>0.61132013884603309</v>
      </c>
    </row>
    <row r="33" spans="4:20" x14ac:dyDescent="0.25">
      <c r="D33">
        <v>0.78376877344203166</v>
      </c>
      <c r="E33">
        <v>0.38917744353158557</v>
      </c>
      <c r="H33">
        <v>1.298638602729886</v>
      </c>
      <c r="I33">
        <v>0.70076372454037217</v>
      </c>
      <c r="L33">
        <v>0.90469286588919517</v>
      </c>
      <c r="M33">
        <v>0.88607455593396445</v>
      </c>
      <c r="Q33">
        <v>1.2226402776920693</v>
      </c>
      <c r="R33">
        <v>0.55478473603392131</v>
      </c>
    </row>
    <row r="34" spans="4:20" x14ac:dyDescent="0.25">
      <c r="D34">
        <v>0.85174885025874403</v>
      </c>
      <c r="E34">
        <v>0.30746625803533006</v>
      </c>
      <c r="H34">
        <v>1.2371324786871714</v>
      </c>
      <c r="I34">
        <v>0.30928311967179284</v>
      </c>
      <c r="L34">
        <v>1.1611062534225958</v>
      </c>
      <c r="M34">
        <v>1.1773146927013247</v>
      </c>
      <c r="Q34">
        <v>0.97942029758692717</v>
      </c>
      <c r="R34">
        <v>0.53218509122667923</v>
      </c>
    </row>
    <row r="35" spans="4:20" x14ac:dyDescent="0.25">
      <c r="D35">
        <v>1.0341890967735281</v>
      </c>
      <c r="E35">
        <v>1.4524615775076912</v>
      </c>
      <c r="H35">
        <v>1.0996161493145489</v>
      </c>
      <c r="I35">
        <v>0.47532955061490895</v>
      </c>
      <c r="L35">
        <v>1.3337608432833024</v>
      </c>
      <c r="M35">
        <v>1.4696778965697774</v>
      </c>
      <c r="Q35">
        <v>0.9930924954370336</v>
      </c>
      <c r="R35">
        <v>1.0352649238413767</v>
      </c>
    </row>
    <row r="36" spans="4:20" x14ac:dyDescent="0.25">
      <c r="D36">
        <v>0.91288181445312155</v>
      </c>
      <c r="E36">
        <v>0.34115517360693581</v>
      </c>
      <c r="H36">
        <v>1.0403002665219849</v>
      </c>
      <c r="I36">
        <v>1.4712067458557365</v>
      </c>
      <c r="L36">
        <v>1.4294894772010762</v>
      </c>
      <c r="M36">
        <v>0.95627668041205549</v>
      </c>
      <c r="Q36">
        <v>0.87055056329612357</v>
      </c>
      <c r="R36">
        <v>0.32987697769322288</v>
      </c>
    </row>
    <row r="37" spans="4:20" x14ac:dyDescent="0.25">
      <c r="D37">
        <v>1.1317066145118044</v>
      </c>
      <c r="E37">
        <v>0.94507452211598775</v>
      </c>
      <c r="H37">
        <v>0.83914963710653945</v>
      </c>
      <c r="I37">
        <v>0.8627413445426555</v>
      </c>
      <c r="L37">
        <v>0.89844369578998351</v>
      </c>
      <c r="M37">
        <v>1.4494444066681236</v>
      </c>
    </row>
    <row r="38" spans="4:20" x14ac:dyDescent="0.25">
      <c r="D38">
        <v>1.2910098428433607</v>
      </c>
      <c r="E38">
        <v>0.9192314096094174</v>
      </c>
      <c r="H38">
        <v>1.1785394078116809</v>
      </c>
      <c r="I38">
        <v>0.20405076153772553</v>
      </c>
      <c r="L38">
        <v>0.93659679090461334</v>
      </c>
      <c r="M38">
        <v>0.94967119487865437</v>
      </c>
    </row>
    <row r="39" spans="4:20" x14ac:dyDescent="0.25">
      <c r="D39">
        <v>1.1161260751230033</v>
      </c>
      <c r="E39">
        <v>1.3551945707542701</v>
      </c>
      <c r="H39">
        <v>0.89316585235276025</v>
      </c>
      <c r="I39">
        <v>1.2285869804456504</v>
      </c>
      <c r="L39">
        <v>1.0108017029636935</v>
      </c>
      <c r="M39">
        <v>0.71971618140764959</v>
      </c>
      <c r="Q39" s="14" t="s">
        <v>28</v>
      </c>
      <c r="R39" s="14"/>
    </row>
    <row r="40" spans="4:20" x14ac:dyDescent="0.25">
      <c r="D40">
        <v>1.309031668653261</v>
      </c>
      <c r="E40">
        <v>0.21146634779727039</v>
      </c>
      <c r="H40">
        <v>1.0259781453371397</v>
      </c>
      <c r="I40">
        <v>0.36273805195854442</v>
      </c>
      <c r="L40">
        <v>1.2358468748031455</v>
      </c>
      <c r="M40">
        <v>0.40206481627460977</v>
      </c>
      <c r="Q40" t="s">
        <v>23</v>
      </c>
      <c r="R40" t="s">
        <v>24</v>
      </c>
    </row>
    <row r="41" spans="4:20" x14ac:dyDescent="0.25">
      <c r="D41">
        <v>0.89409497837336738</v>
      </c>
      <c r="E41">
        <v>0.64550492142168037</v>
      </c>
      <c r="H41">
        <v>1.0920205457456511</v>
      </c>
      <c r="I41">
        <v>0.54980807465727444</v>
      </c>
      <c r="L41">
        <v>0.62654932713776357</v>
      </c>
      <c r="M41">
        <v>0.16904743135248135</v>
      </c>
      <c r="Q41">
        <v>0.85955786326158179</v>
      </c>
      <c r="R41">
        <v>0.32346166947152571</v>
      </c>
      <c r="S41">
        <f>TTEST(Q41:Q46,R41:R46,2,2)</f>
        <v>6.9500168490562696E-3</v>
      </c>
      <c r="T41" t="s">
        <v>204</v>
      </c>
    </row>
    <row r="42" spans="4:20" x14ac:dyDescent="0.25">
      <c r="D42">
        <v>1.100760037624118</v>
      </c>
      <c r="E42">
        <v>1.3646206944277466</v>
      </c>
      <c r="H42">
        <v>1.2285869804456504</v>
      </c>
      <c r="I42">
        <v>0.18517997475254</v>
      </c>
      <c r="L42">
        <v>1.2530986542755302</v>
      </c>
      <c r="M42">
        <v>1.4901938354647954</v>
      </c>
      <c r="Q42">
        <v>0.89605964191195264</v>
      </c>
      <c r="R42">
        <v>0.47686958227545856</v>
      </c>
    </row>
    <row r="43" spans="4:20" x14ac:dyDescent="0.25">
      <c r="D43">
        <v>0.69183504471633117</v>
      </c>
      <c r="E43">
        <v>0.38648919856458902</v>
      </c>
      <c r="H43">
        <v>1.0695470878852431</v>
      </c>
      <c r="I43">
        <v>0.8808693741269793</v>
      </c>
      <c r="L43">
        <v>0.76075298783183187</v>
      </c>
      <c r="M43">
        <v>1.2530986542755302</v>
      </c>
      <c r="Q43">
        <v>1.0582398613011903</v>
      </c>
      <c r="R43">
        <v>0.31680492457176557</v>
      </c>
    </row>
    <row r="44" spans="4:20" x14ac:dyDescent="0.25">
      <c r="D44">
        <v>0.8002374214349689</v>
      </c>
      <c r="E44">
        <v>0.68231034721387329</v>
      </c>
      <c r="H44">
        <v>0.81056511988530866</v>
      </c>
      <c r="I44">
        <v>1.1623141075181163</v>
      </c>
      <c r="L44">
        <v>1.2794289207226801</v>
      </c>
      <c r="M44">
        <v>0.67618972540992539</v>
      </c>
      <c r="Q44">
        <v>1.0582398613011903</v>
      </c>
      <c r="R44">
        <v>0.54777930470794223</v>
      </c>
    </row>
    <row r="45" spans="4:20" x14ac:dyDescent="0.25">
      <c r="D45">
        <v>0.87569476978942173</v>
      </c>
      <c r="E45">
        <v>1.1962343081616225</v>
      </c>
      <c r="H45">
        <v>0.79940583035247204</v>
      </c>
      <c r="I45">
        <v>0.41957481855327078</v>
      </c>
      <c r="L45">
        <v>0.95627668041205549</v>
      </c>
      <c r="M45">
        <v>1.3063124420383248</v>
      </c>
      <c r="Q45">
        <v>1.17419064422511</v>
      </c>
      <c r="R45">
        <v>1.1185786246365326</v>
      </c>
    </row>
    <row r="46" spans="4:20" x14ac:dyDescent="0.25">
      <c r="D46">
        <v>0.97164418340782088</v>
      </c>
      <c r="E46">
        <v>1.1084164291662468</v>
      </c>
      <c r="H46">
        <v>0.76154436985163021</v>
      </c>
      <c r="I46">
        <v>0.99792271899905061</v>
      </c>
      <c r="L46">
        <v>1.5215059756636635</v>
      </c>
      <c r="M46">
        <v>0.43391970262852347</v>
      </c>
      <c r="Q46">
        <v>0.98737270355334728</v>
      </c>
      <c r="R46">
        <v>0.61628375449860784</v>
      </c>
    </row>
    <row r="47" spans="4:20" x14ac:dyDescent="0.25">
      <c r="D47">
        <v>1.2298650321413171</v>
      </c>
      <c r="E47">
        <v>0.31830903220873868</v>
      </c>
      <c r="H47">
        <v>0.79388393093165133</v>
      </c>
      <c r="I47">
        <v>1.3351483032959064</v>
      </c>
      <c r="L47">
        <v>0.91732190766675625</v>
      </c>
      <c r="M47">
        <v>0.87387570568150419</v>
      </c>
    </row>
    <row r="48" spans="4:20" x14ac:dyDescent="0.25">
      <c r="D48">
        <v>1.1007600376241153</v>
      </c>
      <c r="E48">
        <v>0.56585330725590222</v>
      </c>
      <c r="H48">
        <v>0.89316585235276025</v>
      </c>
      <c r="I48">
        <v>1.211672660430241</v>
      </c>
      <c r="L48">
        <v>0.67151894179622618</v>
      </c>
      <c r="M48">
        <v>0.96962580540594356</v>
      </c>
    </row>
    <row r="49" spans="1:20" x14ac:dyDescent="0.25">
      <c r="D49">
        <v>1.1635232180977153</v>
      </c>
      <c r="E49">
        <v>1.1635232180977153</v>
      </c>
      <c r="H49">
        <v>0.91193316551976722</v>
      </c>
      <c r="I49">
        <v>0.30502512756805561</v>
      </c>
      <c r="L49">
        <v>0.63971446036134005</v>
      </c>
      <c r="M49">
        <v>1.0537261663395472</v>
      </c>
      <c r="Q49" s="14" t="s">
        <v>30</v>
      </c>
      <c r="R49" s="14"/>
    </row>
    <row r="50" spans="1:20" x14ac:dyDescent="0.25">
      <c r="D50">
        <v>1.1635232180977153</v>
      </c>
      <c r="E50">
        <v>0.6499947632144879</v>
      </c>
      <c r="H50">
        <v>0.97738576641080688</v>
      </c>
      <c r="I50">
        <v>0.31360055113024837</v>
      </c>
      <c r="L50">
        <v>0.83248720279966304</v>
      </c>
      <c r="M50">
        <v>0.96962580540594356</v>
      </c>
      <c r="Q50" t="s">
        <v>23</v>
      </c>
      <c r="R50" t="s">
        <v>24</v>
      </c>
    </row>
    <row r="51" spans="1:20" x14ac:dyDescent="0.25">
      <c r="E51">
        <v>1.0059091415366155</v>
      </c>
      <c r="I51">
        <v>0.30502512756805561</v>
      </c>
      <c r="M51">
        <v>0.14921867417007412</v>
      </c>
      <c r="Q51">
        <v>0.82931954581444045</v>
      </c>
      <c r="R51">
        <v>0.92018765062487273</v>
      </c>
      <c r="S51">
        <f>TTEST(Q51:Q56,R51:R56,2,2)</f>
        <v>0.7245371132671925</v>
      </c>
      <c r="T51" t="s">
        <v>205</v>
      </c>
    </row>
    <row r="52" spans="1:20" x14ac:dyDescent="0.25">
      <c r="E52">
        <v>0.2412331366943388</v>
      </c>
      <c r="I52">
        <v>1.3918463918310982</v>
      </c>
      <c r="M52">
        <v>1.1855035639789178</v>
      </c>
      <c r="Q52">
        <v>0.61557220667245738</v>
      </c>
      <c r="R52">
        <v>1.156688183905286</v>
      </c>
    </row>
    <row r="53" spans="1:20" x14ac:dyDescent="0.25">
      <c r="E53">
        <v>0.56194467295406447</v>
      </c>
      <c r="I53">
        <v>0.22174907628803725</v>
      </c>
      <c r="M53">
        <v>1.3430378835924524</v>
      </c>
      <c r="Q53">
        <v>1.1892071150027217</v>
      </c>
      <c r="R53">
        <v>0.76312960448027789</v>
      </c>
    </row>
    <row r="54" spans="1:20" x14ac:dyDescent="0.25">
      <c r="E54">
        <v>1.1962343081616225</v>
      </c>
      <c r="I54">
        <v>0.34317110781372789</v>
      </c>
      <c r="M54">
        <v>0.78758088400982218</v>
      </c>
      <c r="Q54">
        <v>1.0792282365044275</v>
      </c>
      <c r="R54">
        <v>1.2834258975629014</v>
      </c>
    </row>
    <row r="55" spans="1:20" x14ac:dyDescent="0.25">
      <c r="E55">
        <v>0.27903151878075083</v>
      </c>
      <c r="I55">
        <v>0.61856623934358579</v>
      </c>
      <c r="M55">
        <v>0.58459119304472218</v>
      </c>
      <c r="Q55">
        <v>1.2483305489016099</v>
      </c>
      <c r="R55">
        <v>1.1486983549970351</v>
      </c>
    </row>
    <row r="56" spans="1:20" x14ac:dyDescent="0.25">
      <c r="E56">
        <v>0.80580351287701835</v>
      </c>
      <c r="I56">
        <v>0.3384465697631151</v>
      </c>
      <c r="M56">
        <v>1.4595260897931328</v>
      </c>
      <c r="Q56">
        <v>1.2226402776920686</v>
      </c>
      <c r="R56">
        <v>1.1974787046189277</v>
      </c>
    </row>
    <row r="57" spans="1:20" x14ac:dyDescent="0.25">
      <c r="E57">
        <v>0.46281258484633137</v>
      </c>
      <c r="I57">
        <v>0.15464155983589645</v>
      </c>
      <c r="M57">
        <v>0.54923672485567654</v>
      </c>
    </row>
    <row r="58" spans="1:20" x14ac:dyDescent="0.25">
      <c r="E58">
        <v>0.16706715082871268</v>
      </c>
      <c r="I58">
        <v>1.2719130067435718</v>
      </c>
      <c r="M58">
        <v>0.94967119487865215</v>
      </c>
    </row>
    <row r="59" spans="1:20" x14ac:dyDescent="0.25">
      <c r="E59">
        <v>0.75707073174452466</v>
      </c>
      <c r="I59">
        <v>0.55748310936384737</v>
      </c>
      <c r="M59">
        <v>0.86184480060531277</v>
      </c>
    </row>
    <row r="60" spans="1:20" x14ac:dyDescent="0.25">
      <c r="E60">
        <v>9.8652539547325224E-2</v>
      </c>
      <c r="I60">
        <v>0.56526528356229577</v>
      </c>
      <c r="M60">
        <v>1.106113936776798</v>
      </c>
    </row>
    <row r="62" spans="1:20" x14ac:dyDescent="0.25">
      <c r="D62">
        <f>TTEST(D31:D50,E31:E60,2,2)</f>
        <v>1.0479624619066559E-3</v>
      </c>
      <c r="E62" t="s">
        <v>204</v>
      </c>
      <c r="H62">
        <f>TTEST(H31:H50,I31:I60,2,2)</f>
        <v>1.0682567535619148E-3</v>
      </c>
      <c r="I62" t="s">
        <v>204</v>
      </c>
      <c r="L62">
        <f>TTEST(L31:L50,M31:M60,2,2)</f>
        <v>0.30325307982922972</v>
      </c>
      <c r="M62" t="s">
        <v>205</v>
      </c>
    </row>
    <row r="64" spans="1:20" x14ac:dyDescent="0.25">
      <c r="A64" t="s">
        <v>33</v>
      </c>
      <c r="B64" t="s">
        <v>35</v>
      </c>
      <c r="D64" s="14" t="s">
        <v>27</v>
      </c>
      <c r="E64" s="14"/>
      <c r="H64" s="14" t="s">
        <v>28</v>
      </c>
      <c r="I64" s="14"/>
      <c r="L64" s="14" t="s">
        <v>30</v>
      </c>
      <c r="M64" s="14"/>
    </row>
    <row r="65" spans="1:14" x14ac:dyDescent="0.25">
      <c r="D65" t="s">
        <v>23</v>
      </c>
      <c r="E65" t="s">
        <v>24</v>
      </c>
      <c r="H65" t="s">
        <v>23</v>
      </c>
      <c r="I65" t="s">
        <v>24</v>
      </c>
      <c r="L65" t="s">
        <v>23</v>
      </c>
      <c r="M65" t="s">
        <v>24</v>
      </c>
    </row>
    <row r="66" spans="1:14" x14ac:dyDescent="0.25">
      <c r="D66">
        <v>1.1746514012987315</v>
      </c>
      <c r="E66">
        <v>0.79037018809909354</v>
      </c>
      <c r="F66">
        <f>TTEST(D66:D71,E66:E71,2,2)</f>
        <v>1.6794173776518058E-3</v>
      </c>
      <c r="H66">
        <v>1.0773893555240022</v>
      </c>
      <c r="I66">
        <v>0.99943044711833606</v>
      </c>
      <c r="J66">
        <f>TTEST(H66:H71,I66:I71,2,2)</f>
        <v>6.3636519777438448E-3</v>
      </c>
      <c r="L66">
        <v>1.0920776124804366</v>
      </c>
      <c r="M66">
        <v>1.722471738120527</v>
      </c>
      <c r="N66">
        <f>TTEST(L66:L71,M66:M71,2,2)</f>
        <v>0.12741962068515891</v>
      </c>
    </row>
    <row r="67" spans="1:14" x14ac:dyDescent="0.25">
      <c r="D67">
        <v>1.0674970357412852</v>
      </c>
      <c r="E67">
        <v>0.31794662206241453</v>
      </c>
      <c r="F67" t="s">
        <v>204</v>
      </c>
      <c r="H67">
        <v>1.3974521743030022</v>
      </c>
      <c r="I67">
        <v>0.46345945103683356</v>
      </c>
      <c r="J67" t="s">
        <v>204</v>
      </c>
      <c r="L67">
        <v>1.144598729942282</v>
      </c>
      <c r="M67">
        <v>1.0913204076220659</v>
      </c>
      <c r="N67" t="s">
        <v>205</v>
      </c>
    </row>
    <row r="68" spans="1:14" x14ac:dyDescent="0.25">
      <c r="D68">
        <v>1.0347549252858828</v>
      </c>
      <c r="E68">
        <v>0.50709123878724605</v>
      </c>
      <c r="H68">
        <v>0.98099729097698785</v>
      </c>
      <c r="I68">
        <v>0.48531333426829787</v>
      </c>
      <c r="L68">
        <v>0.94845881232940699</v>
      </c>
      <c r="M68">
        <v>0.98917872355744385</v>
      </c>
    </row>
    <row r="69" spans="1:14" x14ac:dyDescent="0.25">
      <c r="D69">
        <v>0.82346521805209627</v>
      </c>
      <c r="E69">
        <v>0.63644743219267408</v>
      </c>
      <c r="H69">
        <v>0.59581508950741058</v>
      </c>
      <c r="I69">
        <v>0.18153712740313774</v>
      </c>
      <c r="L69">
        <v>0.76231707559847761</v>
      </c>
      <c r="M69">
        <v>0.93931930458187141</v>
      </c>
    </row>
    <row r="70" spans="1:14" x14ac:dyDescent="0.25">
      <c r="D70">
        <v>0.93554121911149901</v>
      </c>
      <c r="E70">
        <v>0.78159545008493736</v>
      </c>
      <c r="H70">
        <v>1.0019901349078129</v>
      </c>
      <c r="I70">
        <v>0.33026747028913178</v>
      </c>
      <c r="L70">
        <v>0.85865358374418221</v>
      </c>
      <c r="M70">
        <v>1.5384794012655869</v>
      </c>
    </row>
    <row r="71" spans="1:14" x14ac:dyDescent="0.25">
      <c r="D71">
        <v>0.96409020051050465</v>
      </c>
      <c r="E71">
        <v>0.24298565430185112</v>
      </c>
      <c r="H71">
        <v>0.94635595478078538</v>
      </c>
      <c r="I71">
        <v>0.28724880136425013</v>
      </c>
      <c r="L71">
        <v>1.193894185905215</v>
      </c>
      <c r="M71">
        <v>1.1834400654196036</v>
      </c>
    </row>
    <row r="74" spans="1:14" x14ac:dyDescent="0.25">
      <c r="A74" t="s">
        <v>36</v>
      </c>
      <c r="B74" t="s">
        <v>37</v>
      </c>
      <c r="D74" s="14" t="s">
        <v>27</v>
      </c>
      <c r="E74" s="14"/>
      <c r="H74" s="14" t="s">
        <v>28</v>
      </c>
      <c r="I74" s="14"/>
      <c r="L74" s="14" t="s">
        <v>30</v>
      </c>
      <c r="M74" s="14"/>
    </row>
    <row r="75" spans="1:14" x14ac:dyDescent="0.25">
      <c r="D75" t="s">
        <v>23</v>
      </c>
      <c r="E75" t="s">
        <v>24</v>
      </c>
      <c r="H75" t="s">
        <v>23</v>
      </c>
      <c r="I75" t="s">
        <v>24</v>
      </c>
      <c r="L75" t="s">
        <v>23</v>
      </c>
      <c r="M75" t="s">
        <v>24</v>
      </c>
    </row>
    <row r="76" spans="1:14" x14ac:dyDescent="0.25">
      <c r="D76">
        <v>1.1368169732360145</v>
      </c>
      <c r="E76">
        <v>0.55286532666013488</v>
      </c>
      <c r="F76">
        <f>TTEST(D76:D81,E76:E81,2,2)</f>
        <v>1.2059243250964655E-3</v>
      </c>
      <c r="H76">
        <v>1.2834258975629036</v>
      </c>
      <c r="I76">
        <v>0.55478473603392331</v>
      </c>
      <c r="J76">
        <f>TTEST(H76:H81,I76:I81,2,2)</f>
        <v>1.2403662608052421E-3</v>
      </c>
      <c r="L76">
        <v>1.2099940892192913</v>
      </c>
      <c r="M76">
        <v>1.5746159531384079</v>
      </c>
      <c r="N76">
        <f>TTEST(L76:L81,M76:M81,2,2)</f>
        <v>0.94528272706670402</v>
      </c>
    </row>
    <row r="77" spans="1:14" x14ac:dyDescent="0.25">
      <c r="D77">
        <v>0.56448220240306513</v>
      </c>
      <c r="E77">
        <v>0.49482832820760386</v>
      </c>
      <c r="F77" t="s">
        <v>204</v>
      </c>
      <c r="H77">
        <v>0.38689124838559719</v>
      </c>
      <c r="I77">
        <v>0.45375957765858027</v>
      </c>
      <c r="J77" t="s">
        <v>204</v>
      </c>
      <c r="L77">
        <v>0.87357289591669418</v>
      </c>
      <c r="M77">
        <v>0.98282059854525206</v>
      </c>
      <c r="N77" t="s">
        <v>205</v>
      </c>
    </row>
    <row r="78" spans="1:14" x14ac:dyDescent="0.25">
      <c r="D78">
        <v>1.0104514464867629</v>
      </c>
      <c r="E78">
        <v>0.12718496151283587</v>
      </c>
      <c r="H78">
        <v>1.2570133745218268</v>
      </c>
      <c r="I78">
        <v>0.28717458874925933</v>
      </c>
      <c r="L78">
        <v>0.92980494261316149</v>
      </c>
      <c r="M78">
        <v>0.78730797656920393</v>
      </c>
    </row>
    <row r="79" spans="1:14" x14ac:dyDescent="0.25">
      <c r="D79">
        <v>1.0829750455259248</v>
      </c>
      <c r="E79">
        <v>0.46813612371724594</v>
      </c>
      <c r="H79">
        <v>1.1019051158766111</v>
      </c>
      <c r="I79">
        <v>0.55478473603392198</v>
      </c>
      <c r="L79">
        <v>1.1368169732360129</v>
      </c>
      <c r="M79">
        <v>1.0533610359548353</v>
      </c>
    </row>
    <row r="80" spans="1:14" x14ac:dyDescent="0.25">
      <c r="D80">
        <v>0.95594531759374246</v>
      </c>
      <c r="E80">
        <v>0.19819603415257123</v>
      </c>
      <c r="H80">
        <v>1.1647335864684578</v>
      </c>
      <c r="I80">
        <v>0.18946457081379997</v>
      </c>
      <c r="L80">
        <v>0.936272247434493</v>
      </c>
      <c r="M80">
        <v>0.52668051797741899</v>
      </c>
    </row>
    <row r="81" spans="4:13" x14ac:dyDescent="0.25">
      <c r="D81">
        <v>1.4896774631227034</v>
      </c>
      <c r="E81">
        <v>0.54525386633262951</v>
      </c>
      <c r="H81">
        <v>1.2483305489016121</v>
      </c>
      <c r="I81">
        <v>0.31643914849256999</v>
      </c>
      <c r="L81">
        <v>0.95594531759374368</v>
      </c>
      <c r="M81">
        <v>1.0533610359548353</v>
      </c>
    </row>
  </sheetData>
  <mergeCells count="17">
    <mergeCell ref="C24:C27"/>
    <mergeCell ref="G24:G27"/>
    <mergeCell ref="K24:K27"/>
    <mergeCell ref="D29:E29"/>
    <mergeCell ref="H29:I29"/>
    <mergeCell ref="C29:C30"/>
    <mergeCell ref="D74:E74"/>
    <mergeCell ref="H74:I74"/>
    <mergeCell ref="L74:M74"/>
    <mergeCell ref="O29:P30"/>
    <mergeCell ref="Q29:R29"/>
    <mergeCell ref="Q39:R39"/>
    <mergeCell ref="Q49:R49"/>
    <mergeCell ref="D64:E64"/>
    <mergeCell ref="H64:I64"/>
    <mergeCell ref="L64:M64"/>
    <mergeCell ref="L29:M29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08A5E-EDC8-45D0-80A4-C880BDDF6F47}">
  <dimension ref="A4:S87"/>
  <sheetViews>
    <sheetView topLeftCell="A61" workbookViewId="0">
      <selection activeCell="S59" sqref="S59"/>
    </sheetView>
  </sheetViews>
  <sheetFormatPr defaultRowHeight="13.8" x14ac:dyDescent="0.25"/>
  <cols>
    <col min="1" max="1" width="16" customWidth="1"/>
  </cols>
  <sheetData>
    <row r="4" spans="1:13" x14ac:dyDescent="0.25">
      <c r="A4" t="s">
        <v>187</v>
      </c>
      <c r="B4" t="s">
        <v>35</v>
      </c>
    </row>
    <row r="5" spans="1:13" x14ac:dyDescent="0.25">
      <c r="C5" s="14" t="s">
        <v>30</v>
      </c>
      <c r="D5" s="14"/>
      <c r="F5" s="14" t="s">
        <v>155</v>
      </c>
      <c r="G5" s="14"/>
      <c r="I5" s="14" t="s">
        <v>162</v>
      </c>
      <c r="J5" s="14"/>
      <c r="L5" s="14" t="s">
        <v>157</v>
      </c>
      <c r="M5" s="14"/>
    </row>
    <row r="6" spans="1:13" x14ac:dyDescent="0.25">
      <c r="C6" t="s">
        <v>163</v>
      </c>
      <c r="D6" t="s">
        <v>164</v>
      </c>
      <c r="F6" t="s">
        <v>163</v>
      </c>
      <c r="G6" t="s">
        <v>164</v>
      </c>
      <c r="I6" t="s">
        <v>163</v>
      </c>
      <c r="J6" t="s">
        <v>164</v>
      </c>
      <c r="L6" t="s">
        <v>163</v>
      </c>
      <c r="M6" t="s">
        <v>164</v>
      </c>
    </row>
    <row r="7" spans="1:13" x14ac:dyDescent="0.25">
      <c r="C7">
        <v>0.97906685947525995</v>
      </c>
      <c r="D7">
        <v>0.94148542446159122</v>
      </c>
      <c r="F7">
        <v>0.8822738721391099</v>
      </c>
      <c r="G7">
        <v>0.84527561860270128</v>
      </c>
      <c r="I7">
        <v>0.89800654293684568</v>
      </c>
      <c r="J7">
        <v>0.70010378639468651</v>
      </c>
      <c r="L7">
        <v>0.91307524314171606</v>
      </c>
      <c r="M7">
        <v>0.66811301636836939</v>
      </c>
    </row>
    <row r="8" spans="1:13" x14ac:dyDescent="0.25">
      <c r="C8">
        <v>0.84196494428380342</v>
      </c>
      <c r="D8">
        <v>1.022022327562538</v>
      </c>
      <c r="F8">
        <v>1.0144450411572161</v>
      </c>
      <c r="G8">
        <v>0.87506949813619628</v>
      </c>
      <c r="I8">
        <v>1.0157917446448623</v>
      </c>
      <c r="J8">
        <v>0.69144203892004652</v>
      </c>
      <c r="L8">
        <v>0.98873884757004493</v>
      </c>
      <c r="M8">
        <v>0.3965080878228967</v>
      </c>
    </row>
    <row r="9" spans="1:13" x14ac:dyDescent="0.25">
      <c r="C9">
        <v>0.9282036826280311</v>
      </c>
      <c r="D9">
        <v>1.1026228015247581</v>
      </c>
      <c r="F9">
        <v>1.033729604107344</v>
      </c>
      <c r="G9">
        <v>0.85764735426060346</v>
      </c>
      <c r="I9">
        <v>1.0924511472967309</v>
      </c>
      <c r="J9">
        <v>0.96639325548000587</v>
      </c>
      <c r="L9">
        <v>1.09438531615464</v>
      </c>
      <c r="M9">
        <v>0.80899346553971574</v>
      </c>
    </row>
    <row r="10" spans="1:13" x14ac:dyDescent="0.25">
      <c r="C10">
        <v>1.250764513612906</v>
      </c>
      <c r="D10">
        <v>1.0400226620517432</v>
      </c>
      <c r="F10">
        <v>1.0695514825963301</v>
      </c>
      <c r="G10">
        <v>0.8934493705638229</v>
      </c>
      <c r="I10">
        <v>0.99375056512156124</v>
      </c>
      <c r="J10">
        <v>0.74877912591952422</v>
      </c>
      <c r="L10">
        <v>1.0038005931335994</v>
      </c>
      <c r="M10">
        <v>0.26761181378115872</v>
      </c>
    </row>
    <row r="11" spans="1:13" x14ac:dyDescent="0.25">
      <c r="D11">
        <f>TTEST(C7:C10,D7:D10,2,2)</f>
        <v>0.78780602953776069</v>
      </c>
      <c r="G11">
        <f>TTEST(F7:F10,G7:G10,2,2)</f>
        <v>2.0280997302695107E-2</v>
      </c>
      <c r="J11">
        <f>TTEST(I7:I10,J7:J10,2,2)</f>
        <v>2.5875741778712692E-2</v>
      </c>
      <c r="M11">
        <f>TTEST(L7:L10,M7:M10,2,2)</f>
        <v>1.1382350698882401E-2</v>
      </c>
    </row>
    <row r="12" spans="1:13" x14ac:dyDescent="0.25">
      <c r="D12" t="s">
        <v>205</v>
      </c>
      <c r="G12" t="s">
        <v>206</v>
      </c>
      <c r="J12" t="s">
        <v>206</v>
      </c>
      <c r="M12" t="s">
        <v>206</v>
      </c>
    </row>
    <row r="13" spans="1:13" x14ac:dyDescent="0.25">
      <c r="A13" t="s">
        <v>188</v>
      </c>
      <c r="B13" t="s">
        <v>42</v>
      </c>
    </row>
    <row r="14" spans="1:13" x14ac:dyDescent="0.25">
      <c r="C14" s="14" t="s">
        <v>30</v>
      </c>
      <c r="D14" s="14"/>
      <c r="F14" s="14" t="s">
        <v>155</v>
      </c>
      <c r="G14" s="14"/>
      <c r="I14" s="14" t="s">
        <v>162</v>
      </c>
      <c r="J14" s="14"/>
      <c r="L14" s="14" t="s">
        <v>157</v>
      </c>
      <c r="M14" s="14"/>
    </row>
    <row r="15" spans="1:13" x14ac:dyDescent="0.25">
      <c r="C15" t="s">
        <v>163</v>
      </c>
      <c r="D15" t="s">
        <v>164</v>
      </c>
      <c r="F15" t="s">
        <v>163</v>
      </c>
      <c r="G15" t="s">
        <v>164</v>
      </c>
      <c r="I15" t="s">
        <v>163</v>
      </c>
      <c r="J15" t="s">
        <v>164</v>
      </c>
      <c r="L15" t="s">
        <v>163</v>
      </c>
      <c r="M15" t="s">
        <v>164</v>
      </c>
    </row>
    <row r="16" spans="1:13" x14ac:dyDescent="0.25">
      <c r="C16">
        <v>1.1871481605688561</v>
      </c>
      <c r="D16">
        <v>1.0773596959157692</v>
      </c>
      <c r="F16">
        <v>0.97434189120170733</v>
      </c>
      <c r="G16">
        <v>0.36920653648487534</v>
      </c>
      <c r="I16">
        <v>1.0680654080478507</v>
      </c>
      <c r="J16">
        <v>0.73458431663915436</v>
      </c>
      <c r="L16">
        <v>1.1586943094622775</v>
      </c>
      <c r="M16">
        <v>0.41826813552958941</v>
      </c>
    </row>
    <row r="17" spans="1:19" x14ac:dyDescent="0.25">
      <c r="C17">
        <v>1.0699178289002789</v>
      </c>
      <c r="D17">
        <v>1.1789479292328111</v>
      </c>
      <c r="F17">
        <v>1.111493876333528</v>
      </c>
      <c r="G17">
        <v>0.6563330555868786</v>
      </c>
      <c r="I17">
        <v>0.92980494261316149</v>
      </c>
      <c r="J17">
        <v>0.64841977732550327</v>
      </c>
      <c r="L17">
        <v>0.6039495724479349</v>
      </c>
      <c r="M17">
        <v>0.32364856222991811</v>
      </c>
    </row>
    <row r="18" spans="1:19" x14ac:dyDescent="0.25">
      <c r="C18">
        <v>0.7941591178193611</v>
      </c>
      <c r="D18">
        <v>0.97097092434235133</v>
      </c>
      <c r="F18">
        <v>0.98794319714051604</v>
      </c>
      <c r="G18">
        <v>0.43301832947431662</v>
      </c>
      <c r="I18">
        <v>0.90437937756108844</v>
      </c>
      <c r="J18">
        <v>0.77110541270397037</v>
      </c>
      <c r="L18">
        <v>1.1427422225020476</v>
      </c>
      <c r="M18">
        <v>0.47057611475253402</v>
      </c>
    </row>
    <row r="19" spans="1:19" x14ac:dyDescent="0.25">
      <c r="C19">
        <v>0.99137308746266084</v>
      </c>
      <c r="D19">
        <v>0.86304039972723756</v>
      </c>
      <c r="F19">
        <v>0.93465121618531688</v>
      </c>
      <c r="G19">
        <v>0.79141153599885283</v>
      </c>
      <c r="I19">
        <v>1.1134216182286845</v>
      </c>
      <c r="J19">
        <v>0.64394081475491205</v>
      </c>
      <c r="L19">
        <v>1.2504956162486882</v>
      </c>
      <c r="M19">
        <v>0.43301832947431562</v>
      </c>
    </row>
    <row r="20" spans="1:19" x14ac:dyDescent="0.25">
      <c r="D20">
        <f>TTEST(C16:C19,D16:D19,2,2)</f>
        <v>0.91488453391377766</v>
      </c>
      <c r="G20">
        <f>TTEST(F16:F19,G16:G19,2,2)</f>
        <v>5.8225319282673186E-3</v>
      </c>
      <c r="J20">
        <f>TTEST(I16:I19,J16:J19,2,2)</f>
        <v>2.3281876028974639E-3</v>
      </c>
      <c r="M20">
        <f>TTEST(L16:L19,M16:M19,2,2)</f>
        <v>5.8282067494360486E-3</v>
      </c>
    </row>
    <row r="21" spans="1:19" x14ac:dyDescent="0.25">
      <c r="G21" t="s">
        <v>204</v>
      </c>
      <c r="J21" t="s">
        <v>204</v>
      </c>
      <c r="M21" t="s">
        <v>204</v>
      </c>
    </row>
    <row r="23" spans="1:19" x14ac:dyDescent="0.25">
      <c r="A23" t="s">
        <v>189</v>
      </c>
      <c r="B23" t="s">
        <v>35</v>
      </c>
      <c r="C23" s="14" t="s">
        <v>28</v>
      </c>
      <c r="D23" s="14"/>
      <c r="F23" s="14" t="s">
        <v>40</v>
      </c>
      <c r="G23" s="14"/>
      <c r="I23" s="14" t="s">
        <v>44</v>
      </c>
      <c r="J23" s="14"/>
      <c r="L23" s="14" t="s">
        <v>56</v>
      </c>
      <c r="M23" s="14"/>
      <c r="O23" s="14" t="s">
        <v>165</v>
      </c>
      <c r="P23" s="14"/>
      <c r="R23" t="s">
        <v>170</v>
      </c>
    </row>
    <row r="24" spans="1:19" x14ac:dyDescent="0.25">
      <c r="C24" t="s">
        <v>163</v>
      </c>
      <c r="D24" t="s">
        <v>166</v>
      </c>
      <c r="F24" t="s">
        <v>163</v>
      </c>
      <c r="G24" t="s">
        <v>166</v>
      </c>
      <c r="I24" t="s">
        <v>163</v>
      </c>
      <c r="J24" t="s">
        <v>166</v>
      </c>
      <c r="L24" t="s">
        <v>163</v>
      </c>
      <c r="M24" t="s">
        <v>166</v>
      </c>
      <c r="O24" t="s">
        <v>163</v>
      </c>
      <c r="P24" t="s">
        <v>166</v>
      </c>
      <c r="R24" t="s">
        <v>163</v>
      </c>
      <c r="S24" t="s">
        <v>166</v>
      </c>
    </row>
    <row r="25" spans="1:19" x14ac:dyDescent="0.25">
      <c r="C25">
        <v>1.0566914311510565</v>
      </c>
      <c r="D25">
        <v>0.53411383187821992</v>
      </c>
      <c r="F25">
        <v>1.092141631372296</v>
      </c>
      <c r="G25">
        <v>1.8627963390875035</v>
      </c>
      <c r="I25">
        <v>1.3560868434244877</v>
      </c>
      <c r="J25">
        <v>1.6175914182550033</v>
      </c>
      <c r="L25">
        <v>1.2102235637358307</v>
      </c>
      <c r="M25">
        <v>1.7067935116829809</v>
      </c>
      <c r="O25">
        <v>1.0807594341961311</v>
      </c>
      <c r="P25">
        <v>0.34941651336245927</v>
      </c>
      <c r="R25">
        <v>0.97465488877561213</v>
      </c>
      <c r="S25">
        <v>0.94716039503876559</v>
      </c>
    </row>
    <row r="26" spans="1:19" x14ac:dyDescent="0.25">
      <c r="C26">
        <v>0.91492562456418836</v>
      </c>
      <c r="D26">
        <v>0.57737979101155645</v>
      </c>
      <c r="F26">
        <v>0.90786035807000764</v>
      </c>
      <c r="G26">
        <v>1.7100623425787636</v>
      </c>
      <c r="I26">
        <v>1.005138230412471</v>
      </c>
      <c r="J26">
        <v>1.5857121160516816</v>
      </c>
      <c r="L26">
        <v>0.88334021264652751</v>
      </c>
      <c r="M26">
        <v>1.5663100882312371</v>
      </c>
      <c r="O26">
        <v>1.0134184568270832</v>
      </c>
      <c r="P26">
        <v>0.63604075286392137</v>
      </c>
      <c r="R26">
        <v>0.91576851539656723</v>
      </c>
      <c r="S26">
        <v>0.98284440286687513</v>
      </c>
    </row>
    <row r="27" spans="1:19" x14ac:dyDescent="0.25">
      <c r="C27">
        <v>1.0047118261423562</v>
      </c>
      <c r="D27">
        <v>0.36101984072821847</v>
      </c>
      <c r="F27">
        <v>1.0140610313648035</v>
      </c>
      <c r="G27">
        <v>1.7282967170553589</v>
      </c>
      <c r="I27">
        <v>0.7085308412748853</v>
      </c>
      <c r="J27">
        <v>1.6150526148915501</v>
      </c>
      <c r="L27">
        <v>0.70890288169985138</v>
      </c>
      <c r="M27">
        <v>1.6369145646882857</v>
      </c>
      <c r="O27">
        <v>0.98538412077910043</v>
      </c>
      <c r="P27">
        <v>0.32981864089431456</v>
      </c>
      <c r="R27">
        <v>1.0437177043894148</v>
      </c>
      <c r="S27">
        <v>1.0848693425333702</v>
      </c>
    </row>
    <row r="28" spans="1:19" x14ac:dyDescent="0.25">
      <c r="C28">
        <v>1.023671118142399</v>
      </c>
      <c r="D28">
        <v>0.37301008378103567</v>
      </c>
      <c r="F28">
        <v>0.9859369791928928</v>
      </c>
      <c r="G28">
        <v>1.5195256045112366</v>
      </c>
      <c r="I28">
        <v>0.93024408488815569</v>
      </c>
      <c r="J28">
        <v>1.7119816701952988</v>
      </c>
      <c r="L28">
        <v>1.1975333419177903</v>
      </c>
      <c r="M28">
        <v>1.4480845775289033</v>
      </c>
      <c r="O28">
        <v>0.92043798819768563</v>
      </c>
      <c r="P28">
        <v>0.36985065263607947</v>
      </c>
      <c r="R28">
        <v>1.0658588914384062</v>
      </c>
      <c r="S28">
        <v>1.0652390914046133</v>
      </c>
    </row>
    <row r="29" spans="1:19" x14ac:dyDescent="0.25">
      <c r="D29">
        <f>TTEST(C25:C28,D25:D28,2,2)</f>
        <v>1.4076323894732164E-4</v>
      </c>
      <c r="G29">
        <f>TTEST(F25:F28,G25:G28,2,2)</f>
        <v>1.2029167344451832E-4</v>
      </c>
      <c r="J29">
        <f>TTEST(I25:I28,J25:J28,2,2)</f>
        <v>3.6427291455477647E-3</v>
      </c>
      <c r="M29">
        <f>TTEST(L25:L28,M25:M28,2,2)</f>
        <v>4.7045574292398822E-3</v>
      </c>
      <c r="P29">
        <f>TTEST(O25:O28,P25:P28,2,2)</f>
        <v>3.384890061143256E-4</v>
      </c>
      <c r="S29">
        <f>TTEST(R25:R28,S25:S28,2,2)</f>
        <v>0.68716942481197307</v>
      </c>
    </row>
    <row r="30" spans="1:19" x14ac:dyDescent="0.25">
      <c r="D30" t="s">
        <v>203</v>
      </c>
      <c r="G30" t="s">
        <v>203</v>
      </c>
      <c r="J30" t="s">
        <v>204</v>
      </c>
      <c r="M30" t="s">
        <v>204</v>
      </c>
      <c r="P30" t="s">
        <v>203</v>
      </c>
      <c r="S30" t="s">
        <v>205</v>
      </c>
    </row>
    <row r="31" spans="1:19" x14ac:dyDescent="0.25">
      <c r="C31" s="14" t="s">
        <v>167</v>
      </c>
      <c r="D31" s="14"/>
      <c r="F31" s="14" t="s">
        <v>155</v>
      </c>
      <c r="G31" s="14"/>
      <c r="I31" s="14" t="s">
        <v>162</v>
      </c>
      <c r="J31" s="14"/>
      <c r="L31" s="14" t="s">
        <v>157</v>
      </c>
      <c r="M31" s="14"/>
      <c r="O31" t="s">
        <v>171</v>
      </c>
    </row>
    <row r="32" spans="1:19" x14ac:dyDescent="0.25">
      <c r="C32" t="s">
        <v>163</v>
      </c>
      <c r="D32" t="s">
        <v>166</v>
      </c>
      <c r="F32" t="s">
        <v>163</v>
      </c>
      <c r="G32" t="s">
        <v>166</v>
      </c>
      <c r="I32" t="s">
        <v>163</v>
      </c>
      <c r="J32" t="s">
        <v>166</v>
      </c>
      <c r="L32" t="s">
        <v>163</v>
      </c>
      <c r="M32" t="s">
        <v>166</v>
      </c>
      <c r="O32" t="s">
        <v>163</v>
      </c>
      <c r="P32" t="s">
        <v>166</v>
      </c>
    </row>
    <row r="33" spans="1:16" x14ac:dyDescent="0.25">
      <c r="C33">
        <v>0.91492510767208723</v>
      </c>
      <c r="D33">
        <v>0.77070810922874333</v>
      </c>
      <c r="F33">
        <v>0.97168960901815926</v>
      </c>
      <c r="G33">
        <v>0.85596156601439977</v>
      </c>
      <c r="I33">
        <v>0.98186824083966073</v>
      </c>
      <c r="J33">
        <v>0.70049085533118238</v>
      </c>
      <c r="L33">
        <v>0.99652046909767211</v>
      </c>
      <c r="M33">
        <v>0.90754285188337436</v>
      </c>
      <c r="O33">
        <v>0.96663924846203142</v>
      </c>
      <c r="P33">
        <v>0.33222146034418842</v>
      </c>
    </row>
    <row r="34" spans="1:16" x14ac:dyDescent="0.25">
      <c r="C34">
        <v>0.89447159478784022</v>
      </c>
      <c r="D34">
        <v>0.81478328713480874</v>
      </c>
      <c r="F34">
        <v>0.93428431593856409</v>
      </c>
      <c r="G34">
        <v>0.74195168962428226</v>
      </c>
      <c r="I34">
        <v>0.85473989527236993</v>
      </c>
      <c r="J34">
        <v>0.42798651341846261</v>
      </c>
      <c r="L34">
        <v>0.94882804490110295</v>
      </c>
      <c r="M34">
        <v>0.75498490605856317</v>
      </c>
      <c r="O34">
        <v>1.075581535691277</v>
      </c>
      <c r="P34">
        <v>0.63863775277432833</v>
      </c>
    </row>
    <row r="35" spans="1:16" x14ac:dyDescent="0.25">
      <c r="C35">
        <v>1.0637059968005524</v>
      </c>
      <c r="D35">
        <v>0.75600355134156016</v>
      </c>
      <c r="F35">
        <v>1.1212886149391232</v>
      </c>
      <c r="G35">
        <v>0.75631454842245105</v>
      </c>
      <c r="I35">
        <v>1.141021755772164</v>
      </c>
      <c r="J35">
        <v>0.97824745636416266</v>
      </c>
      <c r="L35">
        <v>1.1220150570466736</v>
      </c>
      <c r="M35">
        <v>0.75878899397430688</v>
      </c>
      <c r="O35">
        <v>0.8982685187198276</v>
      </c>
      <c r="P35">
        <v>0.2984010468627244</v>
      </c>
    </row>
    <row r="36" spans="1:16" x14ac:dyDescent="0.25">
      <c r="C36">
        <v>1.1268973007395198</v>
      </c>
      <c r="D36">
        <v>0.89324142805575746</v>
      </c>
      <c r="F36">
        <v>0.97273746010415385</v>
      </c>
      <c r="G36">
        <v>0.69006696447053428</v>
      </c>
      <c r="I36">
        <v>1.0223701081158052</v>
      </c>
      <c r="J36">
        <v>0.45842277065831338</v>
      </c>
      <c r="L36">
        <v>0.93263642895455146</v>
      </c>
      <c r="M36">
        <v>0.55185596993440367</v>
      </c>
      <c r="O36">
        <v>1.0595106971268642</v>
      </c>
      <c r="P36">
        <v>0.40732115315426826</v>
      </c>
    </row>
    <row r="37" spans="1:16" x14ac:dyDescent="0.25">
      <c r="D37">
        <f>TTEST(C33:C36,D33:D36,2,2)</f>
        <v>2.5098986767279351E-2</v>
      </c>
      <c r="G37">
        <f>TTEST(F33:F36,G33:G36,2,2)</f>
        <v>4.4539424457343511E-3</v>
      </c>
      <c r="J37">
        <f>TTEST(I33:I36,J33:J36,2,2)</f>
        <v>4.3597005995558193E-2</v>
      </c>
      <c r="M37">
        <f>TTEST(L33:L36,M33:M36,2,2)</f>
        <v>2.3059222250264248E-2</v>
      </c>
      <c r="P37">
        <f>TTEST(O33:O36,P33:P36,2,2)</f>
        <v>5.5230606070495335E-4</v>
      </c>
    </row>
    <row r="38" spans="1:16" x14ac:dyDescent="0.25">
      <c r="D38" t="s">
        <v>206</v>
      </c>
      <c r="G38" t="s">
        <v>204</v>
      </c>
      <c r="J38" t="s">
        <v>206</v>
      </c>
      <c r="M38" t="s">
        <v>206</v>
      </c>
      <c r="P38" t="s">
        <v>203</v>
      </c>
    </row>
    <row r="39" spans="1:16" x14ac:dyDescent="0.25">
      <c r="A39" t="s">
        <v>190</v>
      </c>
      <c r="B39" t="s">
        <v>42</v>
      </c>
      <c r="C39" s="14" t="s">
        <v>28</v>
      </c>
      <c r="D39" s="14"/>
      <c r="F39" s="14" t="s">
        <v>40</v>
      </c>
      <c r="G39" s="14"/>
      <c r="I39" s="14" t="s">
        <v>44</v>
      </c>
      <c r="J39" s="14"/>
      <c r="L39" s="14" t="s">
        <v>56</v>
      </c>
      <c r="M39" s="14"/>
    </row>
    <row r="40" spans="1:16" x14ac:dyDescent="0.25">
      <c r="C40" t="s">
        <v>163</v>
      </c>
      <c r="D40" t="s">
        <v>166</v>
      </c>
      <c r="F40" t="s">
        <v>163</v>
      </c>
      <c r="G40" t="s">
        <v>166</v>
      </c>
      <c r="I40" t="s">
        <v>163</v>
      </c>
      <c r="J40" t="s">
        <v>166</v>
      </c>
      <c r="L40" t="s">
        <v>163</v>
      </c>
      <c r="M40" t="s">
        <v>166</v>
      </c>
    </row>
    <row r="41" spans="1:16" x14ac:dyDescent="0.25">
      <c r="C41">
        <v>0.81366114273553547</v>
      </c>
      <c r="D41">
        <v>0.18588728551533154</v>
      </c>
      <c r="F41">
        <v>0.84381579613001834</v>
      </c>
      <c r="G41">
        <v>2.5227548176624972</v>
      </c>
      <c r="I41">
        <v>0.86005450677525042</v>
      </c>
      <c r="J41">
        <v>1.8693024323706384</v>
      </c>
      <c r="L41">
        <v>0.92498379752436832</v>
      </c>
      <c r="M41">
        <v>1.8888393467101359</v>
      </c>
    </row>
    <row r="42" spans="1:16" x14ac:dyDescent="0.25">
      <c r="C42">
        <v>1.0370604565103128</v>
      </c>
      <c r="D42">
        <v>0.24190290503558587</v>
      </c>
      <c r="F42">
        <v>1.0316831793013588</v>
      </c>
      <c r="G42">
        <v>1.7350773743041357</v>
      </c>
      <c r="I42">
        <v>0.96092783846103436</v>
      </c>
      <c r="J42">
        <v>2.1472646290561075</v>
      </c>
      <c r="L42">
        <v>0.96426393825194945</v>
      </c>
      <c r="M42">
        <v>1.6329719391901367</v>
      </c>
    </row>
    <row r="43" spans="1:16" x14ac:dyDescent="0.25">
      <c r="C43">
        <v>1.5938324771059169</v>
      </c>
      <c r="D43">
        <v>0.26288432024850167</v>
      </c>
      <c r="F43">
        <v>1.699369998277299</v>
      </c>
      <c r="G43">
        <v>3.0000779785716416</v>
      </c>
      <c r="I43">
        <v>1.650038858026972</v>
      </c>
      <c r="J43">
        <v>1.6273222854710749</v>
      </c>
      <c r="L43">
        <v>1.5342142856972536</v>
      </c>
      <c r="M43">
        <v>2.4923384601631335</v>
      </c>
    </row>
    <row r="44" spans="1:16" x14ac:dyDescent="0.25">
      <c r="C44">
        <v>0.74354914206132616</v>
      </c>
      <c r="D44">
        <v>0.16522455325222285</v>
      </c>
      <c r="F44">
        <v>0.67595541651406321</v>
      </c>
      <c r="G44">
        <v>1.7230923194240324</v>
      </c>
      <c r="I44">
        <v>0.73331248129885884</v>
      </c>
      <c r="J44">
        <v>3.1876649542118338</v>
      </c>
      <c r="L44">
        <v>0.73077541284852043</v>
      </c>
      <c r="M44">
        <v>1.7869509073913008</v>
      </c>
    </row>
    <row r="45" spans="1:16" x14ac:dyDescent="0.25">
      <c r="D45">
        <f>TTEST(C41:C44,D41:D44,2,2)</f>
        <v>5.1355132967459693E-3</v>
      </c>
      <c r="G45">
        <f>TTEST(F41:F44,G41:G44,2,2)</f>
        <v>2.2014803506924731E-2</v>
      </c>
      <c r="J45">
        <f>TTEST(I41:I44,J41:J44,2,2)</f>
        <v>2.7612204866549014E-2</v>
      </c>
      <c r="M45">
        <f>TTEST(L41:L44,M41:M44,2,2)</f>
        <v>1.1821261837443316E-2</v>
      </c>
    </row>
    <row r="46" spans="1:16" x14ac:dyDescent="0.25">
      <c r="D46" t="s">
        <v>204</v>
      </c>
      <c r="G46" t="s">
        <v>206</v>
      </c>
      <c r="J46" t="s">
        <v>206</v>
      </c>
      <c r="M46" t="s">
        <v>206</v>
      </c>
    </row>
    <row r="47" spans="1:16" x14ac:dyDescent="0.25">
      <c r="C47" s="14" t="s">
        <v>167</v>
      </c>
      <c r="D47" s="14"/>
      <c r="F47" s="14" t="s">
        <v>155</v>
      </c>
      <c r="G47" s="14"/>
      <c r="I47" s="14" t="s">
        <v>162</v>
      </c>
      <c r="J47" s="14"/>
      <c r="L47" s="14" t="s">
        <v>157</v>
      </c>
      <c r="M47" s="14"/>
    </row>
    <row r="48" spans="1:16" x14ac:dyDescent="0.25">
      <c r="C48" t="s">
        <v>163</v>
      </c>
      <c r="D48" t="s">
        <v>166</v>
      </c>
      <c r="F48" t="s">
        <v>163</v>
      </c>
      <c r="G48" t="s">
        <v>166</v>
      </c>
      <c r="I48" t="s">
        <v>163</v>
      </c>
      <c r="J48" t="s">
        <v>166</v>
      </c>
      <c r="L48" t="s">
        <v>163</v>
      </c>
      <c r="M48" t="s">
        <v>166</v>
      </c>
    </row>
    <row r="49" spans="1:19" x14ac:dyDescent="0.25">
      <c r="C49">
        <v>1.019244378595078</v>
      </c>
      <c r="D49">
        <v>0.24613129333435366</v>
      </c>
      <c r="F49">
        <v>0.95429022503218464</v>
      </c>
      <c r="G49">
        <v>0.27787346908338201</v>
      </c>
      <c r="I49">
        <v>0.8934754536956504</v>
      </c>
      <c r="J49">
        <v>0.72071461179084761</v>
      </c>
      <c r="L49">
        <v>0.94934212095051851</v>
      </c>
      <c r="M49">
        <v>0.61344248862690198</v>
      </c>
    </row>
    <row r="50" spans="1:19" x14ac:dyDescent="0.25">
      <c r="C50">
        <v>0.88117471309669371</v>
      </c>
      <c r="D50">
        <v>0.57335476805488206</v>
      </c>
      <c r="F50">
        <v>0.82501942901348391</v>
      </c>
      <c r="G50">
        <v>0.26288432024850167</v>
      </c>
      <c r="I50">
        <v>1.0052121400414762</v>
      </c>
      <c r="J50">
        <v>0.40824298479753418</v>
      </c>
      <c r="L50">
        <v>0.8919285194200921</v>
      </c>
      <c r="M50">
        <v>0.31534435220781221</v>
      </c>
    </row>
    <row r="51" spans="1:19" x14ac:dyDescent="0.25">
      <c r="C51">
        <v>1.2548370225405385</v>
      </c>
      <c r="D51">
        <v>0.29678704014221424</v>
      </c>
      <c r="F51">
        <v>1.5610318790307847</v>
      </c>
      <c r="G51">
        <v>0.29988889401022573</v>
      </c>
      <c r="I51">
        <v>1.441429223581695</v>
      </c>
      <c r="J51">
        <v>0.38090417337955834</v>
      </c>
      <c r="L51">
        <v>1.5104725855628263</v>
      </c>
      <c r="M51">
        <v>0.24570514963631274</v>
      </c>
    </row>
    <row r="52" spans="1:19" x14ac:dyDescent="0.25">
      <c r="C52">
        <v>0.88730376792235144</v>
      </c>
      <c r="D52">
        <v>0.29473698230820294</v>
      </c>
      <c r="F52">
        <v>0.81366114273553747</v>
      </c>
      <c r="G52">
        <v>0.3281665277934393</v>
      </c>
      <c r="I52">
        <v>0.77244279497957591</v>
      </c>
      <c r="J52">
        <v>0.48886228060511555</v>
      </c>
      <c r="L52">
        <v>0.7818696431285943</v>
      </c>
      <c r="M52">
        <v>0.46490247130658141</v>
      </c>
    </row>
    <row r="53" spans="1:19" x14ac:dyDescent="0.25">
      <c r="D53">
        <f>TTEST(C49:C52,D49:D52,2,2)</f>
        <v>1.2268416049454451E-3</v>
      </c>
      <c r="G53">
        <f>TTEST(F49:F52,G49:G52,2,2)</f>
        <v>5.6784901890733035E-3</v>
      </c>
      <c r="J53">
        <f>TTEST(I49:I52,J49:J52,2,2)</f>
        <v>1.8488088705477985E-2</v>
      </c>
      <c r="M53">
        <f>TTEST(L49:L52,M49:M52,2,2)</f>
        <v>1.4098216264270106E-2</v>
      </c>
    </row>
    <row r="54" spans="1:19" x14ac:dyDescent="0.25">
      <c r="D54" t="s">
        <v>204</v>
      </c>
      <c r="G54" t="s">
        <v>204</v>
      </c>
      <c r="J54" t="s">
        <v>206</v>
      </c>
      <c r="M54" t="s">
        <v>206</v>
      </c>
    </row>
    <row r="55" spans="1:19" x14ac:dyDescent="0.25">
      <c r="A55" t="s">
        <v>191</v>
      </c>
      <c r="B55" t="s">
        <v>35</v>
      </c>
      <c r="C55" s="14" t="s">
        <v>28</v>
      </c>
      <c r="D55" s="14"/>
      <c r="F55" s="14" t="s">
        <v>40</v>
      </c>
      <c r="G55" s="14"/>
      <c r="I55" s="14" t="s">
        <v>44</v>
      </c>
      <c r="J55" s="14"/>
      <c r="L55" s="14" t="s">
        <v>56</v>
      </c>
      <c r="M55" s="14"/>
      <c r="O55" s="14" t="s">
        <v>165</v>
      </c>
      <c r="P55" s="14"/>
      <c r="R55" t="s">
        <v>170</v>
      </c>
    </row>
    <row r="56" spans="1:19" x14ac:dyDescent="0.25">
      <c r="C56" t="s">
        <v>168</v>
      </c>
      <c r="D56" t="s">
        <v>169</v>
      </c>
      <c r="F56" t="s">
        <v>168</v>
      </c>
      <c r="G56" t="s">
        <v>169</v>
      </c>
      <c r="I56" t="s">
        <v>168</v>
      </c>
      <c r="J56" t="s">
        <v>169</v>
      </c>
      <c r="L56" t="s">
        <v>168</v>
      </c>
      <c r="M56" t="s">
        <v>169</v>
      </c>
      <c r="O56" t="s">
        <v>168</v>
      </c>
      <c r="P56" t="s">
        <v>169</v>
      </c>
      <c r="R56" t="s">
        <v>168</v>
      </c>
      <c r="S56" t="s">
        <v>169</v>
      </c>
    </row>
    <row r="57" spans="1:19" x14ac:dyDescent="0.25">
      <c r="C57">
        <v>1.1856112119623847</v>
      </c>
      <c r="D57">
        <v>2.3446403686194905</v>
      </c>
      <c r="F57">
        <v>1.0163737130635395</v>
      </c>
      <c r="G57">
        <v>0.71944355399288773</v>
      </c>
      <c r="I57">
        <v>0.92478558302144276</v>
      </c>
      <c r="J57">
        <v>0.66905142295614795</v>
      </c>
      <c r="L57">
        <v>1.1248772904693261</v>
      </c>
      <c r="M57">
        <v>0.61349662866382126</v>
      </c>
      <c r="O57">
        <v>0.88025591156570004</v>
      </c>
      <c r="P57">
        <v>1.7910598474952599</v>
      </c>
      <c r="R57">
        <v>1.0598488389761089</v>
      </c>
      <c r="S57">
        <v>0.67162028871337354</v>
      </c>
    </row>
    <row r="58" spans="1:19" x14ac:dyDescent="0.25">
      <c r="C58">
        <v>1.132236815191231</v>
      </c>
      <c r="D58">
        <v>2.105625527367788</v>
      </c>
      <c r="F58">
        <v>1.0205293042809127</v>
      </c>
      <c r="G58">
        <v>0.82439646273001399</v>
      </c>
      <c r="I58">
        <v>0.89332384837891399</v>
      </c>
      <c r="J58">
        <v>0.65794847390994449</v>
      </c>
      <c r="L58">
        <v>0.84864301634862394</v>
      </c>
      <c r="M58">
        <v>0.77621717348206665</v>
      </c>
      <c r="O58">
        <v>1.1022390658089254</v>
      </c>
      <c r="P58">
        <v>1.942362535034502</v>
      </c>
      <c r="R58">
        <v>1.0397544574545881</v>
      </c>
      <c r="S58">
        <v>0.66341724004195046</v>
      </c>
    </row>
    <row r="59" spans="1:19" x14ac:dyDescent="0.25">
      <c r="C59">
        <v>0.89100895088181908</v>
      </c>
      <c r="D59">
        <v>2.2192490210050173</v>
      </c>
      <c r="F59">
        <v>1.0385303252299174</v>
      </c>
      <c r="G59">
        <v>0.64836322882314579</v>
      </c>
      <c r="I59">
        <v>1.0572423941642646</v>
      </c>
      <c r="J59">
        <v>0.72410320187434263</v>
      </c>
      <c r="L59">
        <v>1.0287615891191386</v>
      </c>
      <c r="M59">
        <v>0.53389597200192596</v>
      </c>
      <c r="O59">
        <v>1.249315149006353</v>
      </c>
      <c r="P59">
        <v>1.8651949006357822</v>
      </c>
      <c r="R59">
        <v>0.94192466981145972</v>
      </c>
      <c r="S59">
        <v>1.06349017072358</v>
      </c>
    </row>
    <row r="60" spans="1:19" x14ac:dyDescent="0.25">
      <c r="C60">
        <v>0.79114302196456499</v>
      </c>
      <c r="D60">
        <v>2.4347467211208476</v>
      </c>
      <c r="F60">
        <v>0.92456665742563071</v>
      </c>
      <c r="G60">
        <v>0.73651732863384123</v>
      </c>
      <c r="I60">
        <v>1.1246481744353787</v>
      </c>
      <c r="J60">
        <v>0.71788020230805871</v>
      </c>
      <c r="L60">
        <v>0.99771810406291128</v>
      </c>
      <c r="M60">
        <v>0.66601630637356501</v>
      </c>
      <c r="O60">
        <v>0.76818987361902158</v>
      </c>
      <c r="P60">
        <v>1.8878693825531327</v>
      </c>
      <c r="R60">
        <v>0.95847203375784329</v>
      </c>
      <c r="S60">
        <v>0.46924215119486468</v>
      </c>
    </row>
    <row r="61" spans="1:19" x14ac:dyDescent="0.25">
      <c r="D61">
        <f>TTEST(C57:C60,D57:D60,2,2)</f>
        <v>3.8625751462965879E-5</v>
      </c>
      <c r="G61">
        <f>TTEST(F57:F60,G57:G60,2,2)</f>
        <v>9.2948542480123842E-4</v>
      </c>
      <c r="J61">
        <f>TTEST(I57:I60,J57:J60,2,2)</f>
        <v>1.6924067800104343E-3</v>
      </c>
      <c r="M61">
        <f>TTEST(L57:L60,M57:M60,2,2)</f>
        <v>3.6673467257554511E-3</v>
      </c>
      <c r="P61">
        <f>TTEST(O57:O60,P57:P60,2,2)</f>
        <v>2.4565156137895314E-4</v>
      </c>
      <c r="S61">
        <f>TTEST(R57:R60,S57:S60,2,2)</f>
        <v>6.9022813810000763E-2</v>
      </c>
    </row>
    <row r="62" spans="1:19" x14ac:dyDescent="0.25">
      <c r="D62" t="s">
        <v>207</v>
      </c>
      <c r="G62" t="s">
        <v>203</v>
      </c>
      <c r="J62" t="s">
        <v>204</v>
      </c>
      <c r="M62" t="s">
        <v>204</v>
      </c>
      <c r="P62" t="s">
        <v>203</v>
      </c>
      <c r="S62" t="s">
        <v>205</v>
      </c>
    </row>
    <row r="64" spans="1:19" x14ac:dyDescent="0.25">
      <c r="C64" s="14" t="s">
        <v>167</v>
      </c>
      <c r="D64" s="14"/>
      <c r="F64" s="14" t="s">
        <v>155</v>
      </c>
      <c r="G64" s="14"/>
      <c r="I64" s="14" t="s">
        <v>162</v>
      </c>
      <c r="J64" s="14"/>
      <c r="L64" s="14" t="s">
        <v>157</v>
      </c>
      <c r="M64" s="14"/>
      <c r="O64" t="s">
        <v>171</v>
      </c>
    </row>
    <row r="65" spans="1:16" x14ac:dyDescent="0.25">
      <c r="C65" t="s">
        <v>168</v>
      </c>
      <c r="D65" t="s">
        <v>169</v>
      </c>
      <c r="F65" t="s">
        <v>168</v>
      </c>
      <c r="G65" t="s">
        <v>169</v>
      </c>
      <c r="I65" t="s">
        <v>168</v>
      </c>
      <c r="J65" t="s">
        <v>169</v>
      </c>
      <c r="L65" t="s">
        <v>168</v>
      </c>
      <c r="M65" t="s">
        <v>169</v>
      </c>
      <c r="O65" t="s">
        <v>168</v>
      </c>
      <c r="P65" t="s">
        <v>169</v>
      </c>
    </row>
    <row r="66" spans="1:16" x14ac:dyDescent="0.25">
      <c r="C66">
        <v>1.1403713747431954</v>
      </c>
      <c r="D66">
        <v>1.291975788149506</v>
      </c>
      <c r="F66">
        <v>1.0486208308145708</v>
      </c>
      <c r="G66">
        <v>1.2415843665370021</v>
      </c>
      <c r="I66">
        <v>1.3378434894080489</v>
      </c>
      <c r="J66">
        <v>1.4883855988621819</v>
      </c>
      <c r="L66">
        <v>1.1881567916575881</v>
      </c>
      <c r="M66">
        <v>1.5683099125145126</v>
      </c>
      <c r="O66">
        <v>0.85905340611436598</v>
      </c>
      <c r="P66">
        <v>2.5260686385579914</v>
      </c>
    </row>
    <row r="67" spans="1:16" x14ac:dyDescent="0.25">
      <c r="C67">
        <v>1.0254799079617256</v>
      </c>
      <c r="D67">
        <v>1.269823162767485</v>
      </c>
      <c r="F67">
        <v>1.2058731787839299</v>
      </c>
      <c r="G67">
        <v>1.4352069584914524</v>
      </c>
      <c r="I67">
        <v>1.0436941417835963</v>
      </c>
      <c r="J67">
        <v>1.4527577824635383</v>
      </c>
      <c r="L67">
        <v>0.75818816544161993</v>
      </c>
      <c r="M67">
        <v>1.7832191586893411</v>
      </c>
      <c r="O67">
        <v>1.0834284663454532</v>
      </c>
      <c r="P67">
        <v>2.6447018884246307</v>
      </c>
    </row>
    <row r="68" spans="1:16" x14ac:dyDescent="0.25">
      <c r="C68">
        <v>0.78032825230797698</v>
      </c>
      <c r="D68">
        <v>1.3535542666705842</v>
      </c>
      <c r="F68">
        <v>0.96163427207770447</v>
      </c>
      <c r="G68">
        <v>1.1316363388245039</v>
      </c>
      <c r="I68">
        <v>0.6193510874504552</v>
      </c>
      <c r="J68">
        <v>1.1979492265201153</v>
      </c>
      <c r="L68">
        <v>1.2166818076501282</v>
      </c>
      <c r="M68">
        <v>1.5599243298188776</v>
      </c>
      <c r="O68">
        <v>1.2537142969187134</v>
      </c>
      <c r="P68">
        <v>1.8128553903153912</v>
      </c>
    </row>
    <row r="69" spans="1:16" x14ac:dyDescent="0.25">
      <c r="C69">
        <v>1.0538204649871019</v>
      </c>
      <c r="D69">
        <v>1.3274258737177849</v>
      </c>
      <c r="F69">
        <v>0.78387171832379487</v>
      </c>
      <c r="G69">
        <v>1.4523727028299296</v>
      </c>
      <c r="I69">
        <v>0.99911128135789917</v>
      </c>
      <c r="J69">
        <v>1.6291601821085264</v>
      </c>
      <c r="L69">
        <v>0.83697323525066369</v>
      </c>
      <c r="M69">
        <v>1.7039844122882575</v>
      </c>
      <c r="O69">
        <v>0.80380383062146765</v>
      </c>
      <c r="P69">
        <v>3.9785114277323093</v>
      </c>
    </row>
    <row r="70" spans="1:16" x14ac:dyDescent="0.25">
      <c r="D70">
        <f>TTEST(C66:C69,D66:D69,2,2)</f>
        <v>7.8627764262471367E-3</v>
      </c>
      <c r="G70">
        <f>TTEST(F66:F69,G66:G69,2,2)</f>
        <v>3.6250671732512056E-2</v>
      </c>
      <c r="J70">
        <f>TTEST(I66:I69,J66:J69,2,2)</f>
        <v>4.2903388524119054E-2</v>
      </c>
      <c r="M70">
        <f>TTEST(L66:L69,M66:M69,2,2)</f>
        <v>2.3808668827086724E-3</v>
      </c>
      <c r="P70">
        <f>TTEST(O66:O69,P66:P69,2,2)</f>
        <v>9.4522314950820432E-3</v>
      </c>
    </row>
    <row r="71" spans="1:16" x14ac:dyDescent="0.25">
      <c r="D71" t="s">
        <v>204</v>
      </c>
      <c r="G71" t="s">
        <v>206</v>
      </c>
      <c r="J71" t="s">
        <v>206</v>
      </c>
      <c r="M71" t="s">
        <v>204</v>
      </c>
      <c r="P71" t="s">
        <v>204</v>
      </c>
    </row>
    <row r="72" spans="1:16" x14ac:dyDescent="0.25">
      <c r="A72" t="s">
        <v>192</v>
      </c>
      <c r="B72" t="s">
        <v>42</v>
      </c>
      <c r="C72" s="14" t="s">
        <v>28</v>
      </c>
      <c r="D72" s="14"/>
      <c r="F72" s="14" t="s">
        <v>40</v>
      </c>
      <c r="G72" s="14"/>
      <c r="I72" s="14" t="s">
        <v>44</v>
      </c>
      <c r="J72" s="14"/>
      <c r="L72" s="14" t="s">
        <v>56</v>
      </c>
      <c r="M72" s="14"/>
    </row>
    <row r="73" spans="1:16" x14ac:dyDescent="0.25">
      <c r="C73" t="s">
        <v>168</v>
      </c>
      <c r="D73" t="s">
        <v>169</v>
      </c>
      <c r="F73" t="s">
        <v>168</v>
      </c>
      <c r="G73" t="s">
        <v>169</v>
      </c>
      <c r="I73" t="s">
        <v>168</v>
      </c>
      <c r="J73" t="s">
        <v>169</v>
      </c>
      <c r="L73" t="s">
        <v>168</v>
      </c>
      <c r="M73" t="s">
        <v>169</v>
      </c>
    </row>
    <row r="74" spans="1:16" x14ac:dyDescent="0.25">
      <c r="C74">
        <v>0.88576751910236018</v>
      </c>
      <c r="D74">
        <v>2.2114613066405369</v>
      </c>
      <c r="F74">
        <v>0.74483873156135072</v>
      </c>
      <c r="G74">
        <v>0.58035195719186006</v>
      </c>
      <c r="I74">
        <v>1.3103934038583622</v>
      </c>
      <c r="J74">
        <v>0.45691572511470002</v>
      </c>
      <c r="L74">
        <v>0.97097092434235077</v>
      </c>
      <c r="M74">
        <v>0.50962218929753833</v>
      </c>
    </row>
    <row r="75" spans="1:16" x14ac:dyDescent="0.25">
      <c r="C75">
        <v>1.7592981518448729</v>
      </c>
      <c r="D75">
        <v>3.2602893296104973</v>
      </c>
      <c r="F75">
        <v>1.0905077326652577</v>
      </c>
      <c r="G75">
        <v>0.29422668430469173</v>
      </c>
      <c r="I75">
        <v>1.2483305489016137</v>
      </c>
      <c r="J75">
        <v>0.55864356903610934</v>
      </c>
      <c r="L75">
        <v>1.130922447065857</v>
      </c>
      <c r="M75">
        <v>0.61026171908507787</v>
      </c>
    </row>
    <row r="76" spans="1:16" x14ac:dyDescent="0.25">
      <c r="C76">
        <v>0.83798713466794916</v>
      </c>
      <c r="D76">
        <v>3.0209451711256485</v>
      </c>
      <c r="F76">
        <v>1.1933357430317211</v>
      </c>
      <c r="G76">
        <v>0.42190789806500867</v>
      </c>
      <c r="I76">
        <v>1.1566881839052867</v>
      </c>
      <c r="J76">
        <v>0.43226861565393176</v>
      </c>
      <c r="L76">
        <v>0.89969006693828091</v>
      </c>
      <c r="M76">
        <v>0.59357408028442771</v>
      </c>
    </row>
    <row r="77" spans="1:16" x14ac:dyDescent="0.25">
      <c r="C77">
        <v>0.76577899854719245</v>
      </c>
      <c r="D77">
        <v>3.1058755000041547</v>
      </c>
      <c r="F77">
        <v>1.0316831793013601</v>
      </c>
      <c r="G77">
        <v>0.63949279063871456</v>
      </c>
      <c r="I77">
        <v>0.52850902028069024</v>
      </c>
      <c r="J77">
        <v>0.47631899902196806</v>
      </c>
      <c r="L77">
        <v>1.0122039433991545</v>
      </c>
      <c r="M77">
        <v>0.49913431629869581</v>
      </c>
    </row>
    <row r="78" spans="1:16" x14ac:dyDescent="0.25">
      <c r="D78">
        <f>TTEST(C74:C77,D74:D77,2,2)</f>
        <v>1.4484573050408923E-3</v>
      </c>
      <c r="G78">
        <f>TTEST(F74:F77,G74:G77,2,2)</f>
        <v>5.1612338162964613E-3</v>
      </c>
      <c r="J78">
        <f>TTEST(I74:I77,J74:J77,2,2)</f>
        <v>1.9064589553985094E-2</v>
      </c>
      <c r="M78">
        <f>TTEST(L74:L77,M74:M77,2,2)</f>
        <v>2.0103695048435299E-4</v>
      </c>
    </row>
    <row r="79" spans="1:16" x14ac:dyDescent="0.25">
      <c r="D79" t="s">
        <v>204</v>
      </c>
      <c r="G79" t="s">
        <v>204</v>
      </c>
      <c r="J79" t="s">
        <v>206</v>
      </c>
      <c r="M79" t="s">
        <v>203</v>
      </c>
    </row>
    <row r="80" spans="1:16" x14ac:dyDescent="0.25">
      <c r="C80" s="14" t="s">
        <v>167</v>
      </c>
      <c r="D80" s="14"/>
      <c r="F80" s="14" t="s">
        <v>155</v>
      </c>
      <c r="G80" s="14"/>
      <c r="I80" s="14" t="s">
        <v>162</v>
      </c>
      <c r="J80" s="14"/>
      <c r="L80" s="14" t="s">
        <v>157</v>
      </c>
      <c r="M80" s="14"/>
    </row>
    <row r="81" spans="3:13" x14ac:dyDescent="0.25">
      <c r="C81" t="s">
        <v>168</v>
      </c>
      <c r="D81" t="s">
        <v>169</v>
      </c>
      <c r="F81" t="s">
        <v>168</v>
      </c>
      <c r="G81" t="s">
        <v>169</v>
      </c>
      <c r="I81" t="s">
        <v>168</v>
      </c>
      <c r="J81" t="s">
        <v>169</v>
      </c>
      <c r="L81" t="s">
        <v>168</v>
      </c>
      <c r="M81" t="s">
        <v>169</v>
      </c>
    </row>
    <row r="82" spans="3:13" x14ac:dyDescent="0.25">
      <c r="C82">
        <v>1.0352649238413754</v>
      </c>
      <c r="D82">
        <v>1.7776853623331381</v>
      </c>
      <c r="F82">
        <v>0.94934212095051973</v>
      </c>
      <c r="G82">
        <v>1.6414832176209966</v>
      </c>
      <c r="I82">
        <v>0.91066983359197751</v>
      </c>
      <c r="J82">
        <v>1.6301446648052487</v>
      </c>
      <c r="L82">
        <v>0.97942029758692717</v>
      </c>
      <c r="M82">
        <v>2.114036081122761</v>
      </c>
    </row>
    <row r="83" spans="3:13" x14ac:dyDescent="0.25">
      <c r="C83">
        <v>1.00695555005672</v>
      </c>
      <c r="D83">
        <v>1.9185282386505256</v>
      </c>
      <c r="F83">
        <v>1.0316831793013601</v>
      </c>
      <c r="G83">
        <v>1.1289644048061289</v>
      </c>
      <c r="I83">
        <v>1.0174796921026854</v>
      </c>
      <c r="J83">
        <v>1.9118906351874778</v>
      </c>
      <c r="L83">
        <v>0.95926411932526412</v>
      </c>
      <c r="M83">
        <v>1.6245047927124683</v>
      </c>
    </row>
    <row r="84" spans="3:13" x14ac:dyDescent="0.25">
      <c r="C84">
        <v>1</v>
      </c>
      <c r="D84">
        <v>1.0867348625260562</v>
      </c>
      <c r="F84">
        <v>0.97603176077622467</v>
      </c>
      <c r="G84">
        <v>1.7111900513652025</v>
      </c>
      <c r="I84">
        <v>0.9896566564152065</v>
      </c>
      <c r="J84">
        <v>1.585568273220564</v>
      </c>
      <c r="L84">
        <v>1</v>
      </c>
      <c r="M84">
        <v>1.453972517320308</v>
      </c>
    </row>
    <row r="85" spans="3:13" x14ac:dyDescent="0.25">
      <c r="C85">
        <v>0.9592641193252629</v>
      </c>
      <c r="D85">
        <v>2.1140360811227583</v>
      </c>
      <c r="F85">
        <v>1.0460849397925303</v>
      </c>
      <c r="G85">
        <v>1.7230923194240344</v>
      </c>
      <c r="I85">
        <v>1.0905077326652577</v>
      </c>
      <c r="J85">
        <v>1.7471457918333839</v>
      </c>
      <c r="L85">
        <v>1.0643701824533585</v>
      </c>
      <c r="M85">
        <v>1.5157165665103978</v>
      </c>
    </row>
    <row r="86" spans="3:13" x14ac:dyDescent="0.25">
      <c r="D86">
        <f>TTEST(C82:C85,D82:D85,2,2)</f>
        <v>1.7862610132896799E-2</v>
      </c>
      <c r="G86">
        <f>TTEST(F82:F85,G82:G85,2,2)</f>
        <v>8.6610253045231664E-3</v>
      </c>
      <c r="J86">
        <f>TTEST(I82:I85,J82:J85,2,2)</f>
        <v>1.2239843115908339E-4</v>
      </c>
      <c r="M86">
        <f>TTEST(L82:L85,M82:M85,2,2)</f>
        <v>4.2761403630771806E-3</v>
      </c>
    </row>
    <row r="87" spans="3:13" x14ac:dyDescent="0.25">
      <c r="D87" t="s">
        <v>206</v>
      </c>
      <c r="G87" t="s">
        <v>204</v>
      </c>
      <c r="J87" t="s">
        <v>203</v>
      </c>
    </row>
  </sheetData>
  <mergeCells count="42">
    <mergeCell ref="C31:D31"/>
    <mergeCell ref="F31:G31"/>
    <mergeCell ref="I31:J31"/>
    <mergeCell ref="L31:M31"/>
    <mergeCell ref="C5:D5"/>
    <mergeCell ref="F5:G5"/>
    <mergeCell ref="I5:J5"/>
    <mergeCell ref="L5:M5"/>
    <mergeCell ref="C14:D14"/>
    <mergeCell ref="F14:G14"/>
    <mergeCell ref="I14:J14"/>
    <mergeCell ref="L14:M14"/>
    <mergeCell ref="C23:D23"/>
    <mergeCell ref="F23:G23"/>
    <mergeCell ref="I23:J23"/>
    <mergeCell ref="L23:M23"/>
    <mergeCell ref="O23:P23"/>
    <mergeCell ref="C64:D64"/>
    <mergeCell ref="F64:G64"/>
    <mergeCell ref="I64:J64"/>
    <mergeCell ref="L64:M64"/>
    <mergeCell ref="C39:D39"/>
    <mergeCell ref="F39:G39"/>
    <mergeCell ref="I39:J39"/>
    <mergeCell ref="L39:M39"/>
    <mergeCell ref="C47:D47"/>
    <mergeCell ref="F47:G47"/>
    <mergeCell ref="I47:J47"/>
    <mergeCell ref="L47:M47"/>
    <mergeCell ref="C55:D55"/>
    <mergeCell ref="F55:G55"/>
    <mergeCell ref="I55:J55"/>
    <mergeCell ref="O55:P55"/>
    <mergeCell ref="C72:D72"/>
    <mergeCell ref="F72:G72"/>
    <mergeCell ref="I72:J72"/>
    <mergeCell ref="L72:M72"/>
    <mergeCell ref="C80:D80"/>
    <mergeCell ref="F80:G80"/>
    <mergeCell ref="I80:J80"/>
    <mergeCell ref="L80:M80"/>
    <mergeCell ref="L55:M5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E9B41-D916-4688-8A49-09F7293FABE9}">
  <dimension ref="A4:W35"/>
  <sheetViews>
    <sheetView tabSelected="1" topLeftCell="A10" workbookViewId="0">
      <selection activeCell="I12" sqref="I12"/>
    </sheetView>
  </sheetViews>
  <sheetFormatPr defaultRowHeight="13.8" x14ac:dyDescent="0.25"/>
  <cols>
    <col min="1" max="1" width="11.77734375" customWidth="1"/>
    <col min="4" max="4" width="14.44140625" bestFit="1" customWidth="1"/>
  </cols>
  <sheetData>
    <row r="4" spans="1:18" x14ac:dyDescent="0.25">
      <c r="A4" t="s">
        <v>183</v>
      </c>
      <c r="C4" t="s">
        <v>163</v>
      </c>
      <c r="D4" t="s">
        <v>172</v>
      </c>
      <c r="E4" t="s">
        <v>173</v>
      </c>
      <c r="F4" t="s">
        <v>174</v>
      </c>
    </row>
    <row r="5" spans="1:18" x14ac:dyDescent="0.25">
      <c r="C5">
        <v>52</v>
      </c>
      <c r="D5">
        <v>73</v>
      </c>
      <c r="E5">
        <v>42</v>
      </c>
      <c r="F5">
        <v>34</v>
      </c>
    </row>
    <row r="6" spans="1:18" x14ac:dyDescent="0.25">
      <c r="C6">
        <v>56</v>
      </c>
      <c r="D6">
        <v>62</v>
      </c>
      <c r="E6">
        <v>59</v>
      </c>
      <c r="F6">
        <v>21</v>
      </c>
    </row>
    <row r="7" spans="1:18" x14ac:dyDescent="0.25">
      <c r="C7">
        <v>63</v>
      </c>
      <c r="D7">
        <v>69</v>
      </c>
      <c r="E7">
        <v>46</v>
      </c>
      <c r="F7">
        <v>28</v>
      </c>
    </row>
    <row r="8" spans="1:18" x14ac:dyDescent="0.25">
      <c r="C8">
        <v>48</v>
      </c>
      <c r="D8">
        <v>67</v>
      </c>
      <c r="E8">
        <v>44</v>
      </c>
      <c r="F8">
        <v>12</v>
      </c>
    </row>
    <row r="9" spans="1:18" x14ac:dyDescent="0.25">
      <c r="C9">
        <v>28</v>
      </c>
      <c r="D9">
        <v>79</v>
      </c>
      <c r="E9">
        <v>36</v>
      </c>
      <c r="F9">
        <v>32</v>
      </c>
    </row>
    <row r="10" spans="1:18" x14ac:dyDescent="0.25">
      <c r="C10">
        <v>66</v>
      </c>
      <c r="D10">
        <v>58</v>
      </c>
      <c r="E10">
        <v>44</v>
      </c>
      <c r="F10">
        <v>25</v>
      </c>
    </row>
    <row r="11" spans="1:18" x14ac:dyDescent="0.25">
      <c r="D11">
        <f>TTEST(C5:C10,D5:D10,2,2)</f>
        <v>3.1755093361087901E-2</v>
      </c>
      <c r="F11">
        <f>TTEST(E5:E10,F5:F10,2,2)</f>
        <v>1.3548417803935372E-3</v>
      </c>
    </row>
    <row r="12" spans="1:18" x14ac:dyDescent="0.25">
      <c r="D12" t="s">
        <v>206</v>
      </c>
      <c r="F12" t="s">
        <v>204</v>
      </c>
    </row>
    <row r="14" spans="1:18" x14ac:dyDescent="0.25">
      <c r="A14" t="s">
        <v>184</v>
      </c>
      <c r="C14" t="s">
        <v>163</v>
      </c>
      <c r="D14" t="s">
        <v>172</v>
      </c>
      <c r="E14" t="s">
        <v>173</v>
      </c>
      <c r="F14" t="s">
        <v>174</v>
      </c>
      <c r="I14" t="s">
        <v>163</v>
      </c>
      <c r="J14" t="s">
        <v>172</v>
      </c>
      <c r="K14" t="s">
        <v>173</v>
      </c>
      <c r="L14" t="s">
        <v>174</v>
      </c>
      <c r="O14" t="s">
        <v>163</v>
      </c>
      <c r="P14" t="s">
        <v>172</v>
      </c>
      <c r="Q14" t="s">
        <v>173</v>
      </c>
      <c r="R14" t="s">
        <v>174</v>
      </c>
    </row>
    <row r="15" spans="1:18" x14ac:dyDescent="0.25">
      <c r="B15" s="14" t="s">
        <v>175</v>
      </c>
      <c r="C15">
        <v>388.60575416341112</v>
      </c>
      <c r="D15">
        <v>534.892522769008</v>
      </c>
      <c r="E15">
        <v>351.87832485163682</v>
      </c>
      <c r="F15">
        <v>237.49844485981149</v>
      </c>
      <c r="H15" s="14" t="s">
        <v>176</v>
      </c>
      <c r="I15">
        <v>189.52813351447205</v>
      </c>
      <c r="J15">
        <v>233.2627557869564</v>
      </c>
      <c r="K15">
        <v>111.34099889941655</v>
      </c>
      <c r="L15">
        <v>56.597305719189642</v>
      </c>
      <c r="N15" s="14" t="s">
        <v>177</v>
      </c>
      <c r="O15">
        <v>513.59356168281681</v>
      </c>
      <c r="P15">
        <v>578.48206607602185</v>
      </c>
      <c r="Q15">
        <v>506.46837012662058</v>
      </c>
      <c r="R15">
        <v>328.94340956556067</v>
      </c>
    </row>
    <row r="16" spans="1:18" x14ac:dyDescent="0.25">
      <c r="B16" s="14"/>
      <c r="C16">
        <v>380.20545453145536</v>
      </c>
      <c r="D16">
        <v>531.91646874508717</v>
      </c>
      <c r="E16">
        <v>329.99351184848871</v>
      </c>
      <c r="F16">
        <v>250.12328966086946</v>
      </c>
      <c r="H16" s="14"/>
      <c r="I16">
        <v>194.54897631522837</v>
      </c>
      <c r="J16">
        <v>248.8639466894721</v>
      </c>
      <c r="K16">
        <v>153.11136578838281</v>
      </c>
      <c r="L16">
        <v>94.031422859613741</v>
      </c>
      <c r="N16" s="14"/>
      <c r="O16">
        <v>519.69724801842688</v>
      </c>
      <c r="P16">
        <v>580.50075631318464</v>
      </c>
      <c r="Q16">
        <v>520.71418718829079</v>
      </c>
      <c r="R16">
        <v>337.08085443507616</v>
      </c>
    </row>
    <row r="17" spans="1:23" x14ac:dyDescent="0.25">
      <c r="B17" s="14"/>
      <c r="C17">
        <v>383.35555803298882</v>
      </c>
      <c r="D17">
        <v>553.55616372361908</v>
      </c>
      <c r="E17">
        <v>362.36210202403453</v>
      </c>
      <c r="F17">
        <v>224.48625164374286</v>
      </c>
      <c r="H17" s="14"/>
      <c r="I17">
        <v>205.55367297224765</v>
      </c>
      <c r="J17">
        <v>220.45685608708908</v>
      </c>
      <c r="K17">
        <v>138.86322806110292</v>
      </c>
      <c r="L17">
        <v>57.602436553095991</v>
      </c>
      <c r="N17" s="14"/>
      <c r="O17">
        <v>507.4865206721372</v>
      </c>
      <c r="P17">
        <v>576.46274253684896</v>
      </c>
      <c r="Q17">
        <v>511.55824300401434</v>
      </c>
      <c r="R17">
        <v>346.2428197052725</v>
      </c>
    </row>
    <row r="18" spans="1:23" x14ac:dyDescent="0.25">
      <c r="B18" s="14"/>
      <c r="C18">
        <v>402.25224841403536</v>
      </c>
      <c r="D18">
        <v>487.50093181903668</v>
      </c>
      <c r="E18">
        <v>376.00561314924988</v>
      </c>
      <c r="F18">
        <v>242.53041460320517</v>
      </c>
      <c r="H18" s="14"/>
      <c r="I18">
        <v>159.206789653567</v>
      </c>
      <c r="J18">
        <v>250.80064646930802</v>
      </c>
      <c r="K18">
        <v>185.50376708694182</v>
      </c>
      <c r="L18">
        <v>36.601109752759207</v>
      </c>
      <c r="N18" s="14"/>
      <c r="O18">
        <v>502.39491938491057</v>
      </c>
      <c r="P18">
        <v>592.59915284857072</v>
      </c>
      <c r="Q18">
        <v>513.59356168281681</v>
      </c>
      <c r="R18">
        <v>404.39612476246697</v>
      </c>
    </row>
    <row r="19" spans="1:23" x14ac:dyDescent="0.25">
      <c r="D19">
        <f>TTEST(C15:C18,D15:D18,2,2)</f>
        <v>8.5632085082156594E-5</v>
      </c>
      <c r="F19">
        <f>TTEST(E15:E18,F15:F18,2,2)</f>
        <v>4.4199743359501146E-5</v>
      </c>
      <c r="J19">
        <f>TTEST(I15:I18,J15:J18,2,2)</f>
        <v>5.780171598179105E-3</v>
      </c>
      <c r="L19">
        <f>TTEST(K15:K18,L15:L18,2,2)</f>
        <v>4.5463283877509118E-3</v>
      </c>
      <c r="P19">
        <f>TTEST(O15:O18,P15:P18,2,2)</f>
        <v>9.5638603410699057E-6</v>
      </c>
      <c r="R19">
        <f>TTEST(Q15:Q18,R15:R18,2,2)</f>
        <v>9.5799479129048403E-5</v>
      </c>
    </row>
    <row r="20" spans="1:23" x14ac:dyDescent="0.25">
      <c r="D20" t="s">
        <v>207</v>
      </c>
      <c r="F20" t="s">
        <v>207</v>
      </c>
      <c r="J20" t="s">
        <v>204</v>
      </c>
      <c r="L20" t="s">
        <v>204</v>
      </c>
      <c r="P20" t="s">
        <v>207</v>
      </c>
      <c r="R20" t="s">
        <v>207</v>
      </c>
    </row>
    <row r="21" spans="1:23" x14ac:dyDescent="0.25">
      <c r="A21" t="s">
        <v>185</v>
      </c>
      <c r="B21" s="14" t="s">
        <v>178</v>
      </c>
      <c r="C21" s="14"/>
      <c r="D21" s="14"/>
      <c r="E21" s="14"/>
      <c r="H21" s="14" t="s">
        <v>179</v>
      </c>
      <c r="I21" s="14"/>
      <c r="J21" s="14"/>
      <c r="K21" s="14"/>
      <c r="N21" s="14" t="s">
        <v>180</v>
      </c>
      <c r="O21" s="14"/>
      <c r="P21" s="14"/>
      <c r="Q21" s="14"/>
      <c r="T21" s="14" t="s">
        <v>181</v>
      </c>
      <c r="U21" s="14"/>
      <c r="V21" s="14"/>
      <c r="W21" s="14"/>
    </row>
    <row r="22" spans="1:23" x14ac:dyDescent="0.25">
      <c r="B22" t="s">
        <v>163</v>
      </c>
      <c r="C22" t="s">
        <v>172</v>
      </c>
      <c r="D22" t="s">
        <v>173</v>
      </c>
      <c r="E22" t="s">
        <v>174</v>
      </c>
      <c r="H22" t="s">
        <v>163</v>
      </c>
      <c r="I22" t="s">
        <v>172</v>
      </c>
      <c r="J22" t="s">
        <v>173</v>
      </c>
      <c r="K22" t="s">
        <v>174</v>
      </c>
      <c r="N22" t="s">
        <v>163</v>
      </c>
      <c r="O22" t="s">
        <v>172</v>
      </c>
      <c r="P22" t="s">
        <v>173</v>
      </c>
      <c r="Q22" t="s">
        <v>174</v>
      </c>
      <c r="T22" t="s">
        <v>163</v>
      </c>
      <c r="U22" t="s">
        <v>172</v>
      </c>
      <c r="V22" t="s">
        <v>173</v>
      </c>
      <c r="W22" t="s">
        <v>174</v>
      </c>
    </row>
    <row r="23" spans="1:23" x14ac:dyDescent="0.25">
      <c r="B23">
        <v>0.74</v>
      </c>
      <c r="C23">
        <v>0.5</v>
      </c>
      <c r="D23">
        <v>0.75</v>
      </c>
      <c r="E23">
        <v>1.1000000000000001</v>
      </c>
      <c r="H23">
        <v>0.18</v>
      </c>
      <c r="I23">
        <v>0.15</v>
      </c>
      <c r="J23">
        <v>0.17</v>
      </c>
      <c r="K23">
        <v>0.23</v>
      </c>
      <c r="N23">
        <v>0.39</v>
      </c>
      <c r="O23">
        <v>0.27</v>
      </c>
      <c r="P23">
        <v>0.39</v>
      </c>
      <c r="Q23">
        <v>0.6</v>
      </c>
      <c r="T23">
        <v>0.26</v>
      </c>
      <c r="U23">
        <v>0.23</v>
      </c>
      <c r="V23">
        <v>0.27</v>
      </c>
      <c r="W23">
        <v>0.32</v>
      </c>
    </row>
    <row r="24" spans="1:23" x14ac:dyDescent="0.25">
      <c r="B24">
        <v>0.69</v>
      </c>
      <c r="C24">
        <v>0.56000000000000005</v>
      </c>
      <c r="D24">
        <v>0.68</v>
      </c>
      <c r="E24">
        <v>1.29</v>
      </c>
      <c r="H24">
        <v>0.2</v>
      </c>
      <c r="I24">
        <v>0.14000000000000001</v>
      </c>
      <c r="J24">
        <v>0.16</v>
      </c>
      <c r="K24">
        <v>0.25</v>
      </c>
      <c r="N24">
        <v>0.48</v>
      </c>
      <c r="O24">
        <v>0.28999999999999998</v>
      </c>
      <c r="P24">
        <v>0.36</v>
      </c>
      <c r="Q24">
        <v>0.67</v>
      </c>
      <c r="T24">
        <v>0.28999999999999998</v>
      </c>
      <c r="U24">
        <v>0.22</v>
      </c>
      <c r="V24">
        <v>0.26</v>
      </c>
      <c r="W24">
        <v>0.36</v>
      </c>
    </row>
    <row r="25" spans="1:23" x14ac:dyDescent="0.25">
      <c r="B25">
        <v>0.7</v>
      </c>
      <c r="C25">
        <v>0.64</v>
      </c>
      <c r="D25">
        <v>0.7</v>
      </c>
      <c r="E25">
        <v>1.24</v>
      </c>
      <c r="H25">
        <v>0.15</v>
      </c>
      <c r="I25">
        <v>0.13</v>
      </c>
      <c r="J25">
        <v>0.18</v>
      </c>
      <c r="K25">
        <v>0.21</v>
      </c>
      <c r="N25">
        <v>0.35</v>
      </c>
      <c r="O25">
        <v>0.28000000000000003</v>
      </c>
      <c r="P25">
        <v>0.43</v>
      </c>
      <c r="Q25">
        <v>0.6</v>
      </c>
      <c r="T25">
        <v>0.26</v>
      </c>
      <c r="U25">
        <v>0.25</v>
      </c>
      <c r="V25">
        <v>0.25</v>
      </c>
      <c r="W25">
        <v>0.3</v>
      </c>
    </row>
    <row r="26" spans="1:23" x14ac:dyDescent="0.25">
      <c r="B26">
        <v>0.89</v>
      </c>
      <c r="C26">
        <v>0.49</v>
      </c>
      <c r="D26">
        <v>0.89</v>
      </c>
      <c r="E26">
        <v>0.93</v>
      </c>
      <c r="H26">
        <v>0.17</v>
      </c>
      <c r="I26">
        <v>0.15</v>
      </c>
      <c r="J26">
        <v>0.16</v>
      </c>
      <c r="K26">
        <v>0.21</v>
      </c>
      <c r="N26">
        <v>0.37</v>
      </c>
      <c r="O26">
        <v>0.23</v>
      </c>
      <c r="P26">
        <v>0.38</v>
      </c>
      <c r="Q26">
        <v>0.56000000000000005</v>
      </c>
      <c r="T26">
        <v>0.27</v>
      </c>
      <c r="U26">
        <v>0.2</v>
      </c>
      <c r="V26">
        <v>0.28000000000000003</v>
      </c>
      <c r="W26">
        <v>0.35</v>
      </c>
    </row>
    <row r="27" spans="1:23" x14ac:dyDescent="0.25">
      <c r="C27">
        <f>TTEST(B23:B26,C23:C26,2,2)</f>
        <v>1.1433194347086235E-2</v>
      </c>
      <c r="E27">
        <f>TTEST(D23:D26,E23:E26,2,2)</f>
        <v>6.2591594689600698E-3</v>
      </c>
      <c r="I27">
        <f>TTEST(H23:H26,I23:I26,2,2)</f>
        <v>2.9690143580219357E-2</v>
      </c>
      <c r="K27">
        <f>TTEST(J23:J26,K23:K26,2,2)</f>
        <v>1.7091339123753743E-3</v>
      </c>
      <c r="O27">
        <f>TTEST(N23:N26,O23:O26,2,2)</f>
        <v>6.219364003933592E-3</v>
      </c>
      <c r="Q27">
        <f>TTEST(P23:P26,Q23:Q26,2,2)</f>
        <v>2.0378784754807315E-4</v>
      </c>
      <c r="U27">
        <f>TTEST(T23:T26,U23:U26,2,2)</f>
        <v>1.1695963639272859E-2</v>
      </c>
      <c r="W27">
        <f>TTEST(V23:V26,W23:W26,2,2)</f>
        <v>4.3816107742922486E-3</v>
      </c>
    </row>
    <row r="28" spans="1:23" x14ac:dyDescent="0.25">
      <c r="C28" t="s">
        <v>206</v>
      </c>
      <c r="E28" t="s">
        <v>204</v>
      </c>
      <c r="I28" t="s">
        <v>206</v>
      </c>
      <c r="K28" t="s">
        <v>204</v>
      </c>
      <c r="O28" t="s">
        <v>204</v>
      </c>
      <c r="Q28" t="s">
        <v>203</v>
      </c>
      <c r="U28" t="s">
        <v>206</v>
      </c>
      <c r="W28" t="s">
        <v>204</v>
      </c>
    </row>
    <row r="29" spans="1:23" x14ac:dyDescent="0.25">
      <c r="A29" t="s">
        <v>186</v>
      </c>
      <c r="B29" t="s">
        <v>163</v>
      </c>
      <c r="C29" t="s">
        <v>172</v>
      </c>
      <c r="D29" t="s">
        <v>173</v>
      </c>
      <c r="E29" t="s">
        <v>174</v>
      </c>
    </row>
    <row r="30" spans="1:23" x14ac:dyDescent="0.25">
      <c r="A30" s="14" t="s">
        <v>182</v>
      </c>
      <c r="B30">
        <v>4.51</v>
      </c>
      <c r="C30">
        <v>6.21</v>
      </c>
      <c r="D30">
        <v>6.93</v>
      </c>
      <c r="E30">
        <v>2.1800000000000002</v>
      </c>
    </row>
    <row r="31" spans="1:23" x14ac:dyDescent="0.25">
      <c r="A31" s="14"/>
      <c r="B31">
        <v>4.28</v>
      </c>
      <c r="C31">
        <v>7.95</v>
      </c>
      <c r="D31">
        <v>5.38</v>
      </c>
      <c r="E31">
        <v>1.27</v>
      </c>
    </row>
    <row r="32" spans="1:23" x14ac:dyDescent="0.25">
      <c r="A32" s="14"/>
      <c r="B32">
        <v>4.05</v>
      </c>
      <c r="C32">
        <v>7.47</v>
      </c>
      <c r="D32">
        <v>6.95</v>
      </c>
      <c r="E32">
        <v>3.89</v>
      </c>
    </row>
    <row r="33" spans="1:5" x14ac:dyDescent="0.25">
      <c r="A33" s="14"/>
      <c r="B33">
        <v>4.01</v>
      </c>
      <c r="C33">
        <v>8.92</v>
      </c>
      <c r="D33">
        <v>6.89</v>
      </c>
      <c r="E33">
        <v>1.1499999999999999</v>
      </c>
    </row>
    <row r="34" spans="1:5" x14ac:dyDescent="0.25">
      <c r="C34">
        <f>TTEST(B30:B33,C30:C33,2,2)</f>
        <v>1.0028461847245795E-3</v>
      </c>
      <c r="E34">
        <f>TTEST(D30:D33,E30:E33,2,2)</f>
        <v>1.0002460356152321E-3</v>
      </c>
    </row>
    <row r="35" spans="1:5" x14ac:dyDescent="0.25">
      <c r="C35" t="s">
        <v>206</v>
      </c>
      <c r="E35" t="s">
        <v>204</v>
      </c>
    </row>
  </sheetData>
  <mergeCells count="8">
    <mergeCell ref="T21:W21"/>
    <mergeCell ref="A30:A33"/>
    <mergeCell ref="B15:B18"/>
    <mergeCell ref="H15:H18"/>
    <mergeCell ref="N15:N18"/>
    <mergeCell ref="B21:E21"/>
    <mergeCell ref="H21:K21"/>
    <mergeCell ref="N21:Q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9B4E2-2C81-4252-9580-98C2DC3D9C8E}">
  <dimension ref="A2:AG73"/>
  <sheetViews>
    <sheetView topLeftCell="A22" zoomScale="70" zoomScaleNormal="70" workbookViewId="0">
      <selection activeCell="W59" sqref="W59"/>
    </sheetView>
  </sheetViews>
  <sheetFormatPr defaultRowHeight="13.8" x14ac:dyDescent="0.25"/>
  <cols>
    <col min="1" max="1" width="9.77734375" customWidth="1"/>
    <col min="5" max="8" width="12.44140625" bestFit="1" customWidth="1"/>
    <col min="9" max="9" width="13.33203125" bestFit="1" customWidth="1"/>
    <col min="13" max="17" width="12.44140625" bestFit="1" customWidth="1"/>
    <col min="21" max="25" width="12.44140625" bestFit="1" customWidth="1"/>
    <col min="29" max="33" width="12.44140625" bestFit="1" customWidth="1"/>
  </cols>
  <sheetData>
    <row r="2" spans="1:33" x14ac:dyDescent="0.25">
      <c r="A2" t="s">
        <v>38</v>
      </c>
      <c r="B2" t="s">
        <v>42</v>
      </c>
    </row>
    <row r="4" spans="1:33" x14ac:dyDescent="0.25">
      <c r="D4">
        <v>0</v>
      </c>
      <c r="E4">
        <v>12</v>
      </c>
      <c r="F4">
        <v>24</v>
      </c>
      <c r="G4">
        <v>36</v>
      </c>
      <c r="H4">
        <v>48</v>
      </c>
      <c r="I4">
        <v>60</v>
      </c>
      <c r="L4">
        <v>0</v>
      </c>
      <c r="M4">
        <v>12</v>
      </c>
      <c r="N4">
        <v>24</v>
      </c>
      <c r="O4">
        <v>36</v>
      </c>
      <c r="P4">
        <v>48</v>
      </c>
      <c r="Q4">
        <v>60</v>
      </c>
      <c r="T4">
        <v>0</v>
      </c>
      <c r="U4">
        <v>12</v>
      </c>
      <c r="V4">
        <v>24</v>
      </c>
      <c r="W4">
        <v>36</v>
      </c>
      <c r="X4">
        <v>48</v>
      </c>
      <c r="Y4">
        <v>60</v>
      </c>
      <c r="AB4">
        <v>0</v>
      </c>
      <c r="AC4">
        <v>12</v>
      </c>
      <c r="AD4">
        <v>24</v>
      </c>
      <c r="AE4">
        <v>36</v>
      </c>
      <c r="AF4">
        <v>48</v>
      </c>
      <c r="AG4">
        <v>60</v>
      </c>
    </row>
    <row r="5" spans="1:33" x14ac:dyDescent="0.25">
      <c r="C5" s="16" t="s">
        <v>27</v>
      </c>
      <c r="D5">
        <v>1.0497166836230687</v>
      </c>
      <c r="E5">
        <v>1.1486983549970358</v>
      </c>
      <c r="F5">
        <v>1.5262592089605604</v>
      </c>
      <c r="G5">
        <v>1.2397076999389869</v>
      </c>
      <c r="H5">
        <v>0.43226861565393288</v>
      </c>
      <c r="I5">
        <v>0.43527528164806178</v>
      </c>
      <c r="K5" s="16" t="s">
        <v>28</v>
      </c>
      <c r="L5">
        <v>0.95153810291987084</v>
      </c>
      <c r="M5">
        <v>0.81131458739616868</v>
      </c>
      <c r="N5">
        <v>1.2382763603774383</v>
      </c>
      <c r="O5">
        <v>1.1159971426302224</v>
      </c>
      <c r="P5">
        <v>0.44390822136429231</v>
      </c>
      <c r="Q5">
        <v>0.91277636030186127</v>
      </c>
      <c r="S5" s="16" t="s">
        <v>40</v>
      </c>
      <c r="T5">
        <v>0.97490485572224006</v>
      </c>
      <c r="U5">
        <v>1.0233738919967723</v>
      </c>
      <c r="V5">
        <v>1.1121360858318674</v>
      </c>
      <c r="W5">
        <v>0.94169601738734621</v>
      </c>
      <c r="X5">
        <v>2.7574473379715547</v>
      </c>
      <c r="Y5">
        <v>1.5947533767863904</v>
      </c>
      <c r="AA5" s="16" t="s">
        <v>44</v>
      </c>
      <c r="AB5">
        <v>1.0817246660801061</v>
      </c>
      <c r="AC5">
        <v>1.2085970563467665</v>
      </c>
      <c r="AD5">
        <v>1.1755479062836081</v>
      </c>
      <c r="AE5">
        <v>1.2002486666652681</v>
      </c>
      <c r="AF5">
        <v>1.32256014612254</v>
      </c>
      <c r="AG5">
        <v>2.0753193183194889</v>
      </c>
    </row>
    <row r="6" spans="1:33" x14ac:dyDescent="0.25">
      <c r="C6" s="16"/>
      <c r="D6">
        <v>1.0570180405613805</v>
      </c>
      <c r="E6">
        <v>1.2483305489016137</v>
      </c>
      <c r="F6">
        <v>1.4539725173203115</v>
      </c>
      <c r="G6">
        <v>1.3472335768656916</v>
      </c>
      <c r="H6">
        <v>0.57038185793421303</v>
      </c>
      <c r="I6">
        <v>0.50347777502836055</v>
      </c>
      <c r="K6" s="16"/>
      <c r="L6">
        <v>1.0198332873016416</v>
      </c>
      <c r="M6">
        <v>1.1237595166189407</v>
      </c>
      <c r="N6">
        <v>1.2127930013757264</v>
      </c>
      <c r="O6">
        <v>1.0930302535410517</v>
      </c>
      <c r="P6">
        <v>0.60639650068786322</v>
      </c>
      <c r="Q6">
        <v>0.42582522902826181</v>
      </c>
      <c r="S6" s="16"/>
      <c r="T6">
        <v>1.074252648013283</v>
      </c>
      <c r="U6">
        <v>0.9548416039104155</v>
      </c>
      <c r="V6">
        <v>1.4174848672222551</v>
      </c>
      <c r="W6">
        <v>1.183724488589833</v>
      </c>
      <c r="X6">
        <v>2.3839158870471695</v>
      </c>
      <c r="Y6">
        <v>2.6451202922450738</v>
      </c>
      <c r="AA6" s="16"/>
      <c r="AB6">
        <v>1.0092848012118718</v>
      </c>
      <c r="AC6">
        <v>1.2085970563467665</v>
      </c>
      <c r="AD6">
        <v>0.7702151111567731</v>
      </c>
      <c r="AE6">
        <v>1.0968249796946243</v>
      </c>
      <c r="AF6">
        <v>2.1189261887185911</v>
      </c>
      <c r="AG6">
        <v>2.1189261887185911</v>
      </c>
    </row>
    <row r="7" spans="1:33" x14ac:dyDescent="0.25">
      <c r="C7" s="16"/>
      <c r="D7">
        <v>1.0497166836230687</v>
      </c>
      <c r="E7">
        <v>1.2397076999389869</v>
      </c>
      <c r="F7">
        <v>1.3755418181397463</v>
      </c>
      <c r="G7">
        <v>1.2483305489016137</v>
      </c>
      <c r="H7">
        <v>0.98623270449336076</v>
      </c>
      <c r="I7">
        <v>0.41754395971418479</v>
      </c>
      <c r="K7" s="16"/>
      <c r="L7">
        <v>0.9319557319270767</v>
      </c>
      <c r="M7">
        <v>0.81131458739616868</v>
      </c>
      <c r="N7">
        <v>1.1960961217374013</v>
      </c>
      <c r="O7">
        <v>0.80014497972263754</v>
      </c>
      <c r="P7">
        <v>0.9002098984181075</v>
      </c>
      <c r="Q7">
        <v>0.80571042818172944</v>
      </c>
      <c r="S7" s="16"/>
      <c r="T7">
        <v>0.93519124785031937</v>
      </c>
      <c r="U7">
        <v>1.1434024869669057</v>
      </c>
      <c r="V7">
        <v>1.0668322429453565</v>
      </c>
      <c r="W7">
        <v>1.5087286267502282</v>
      </c>
      <c r="X7">
        <v>1.3134245558784028</v>
      </c>
      <c r="Y7">
        <v>1.8192367879965605</v>
      </c>
      <c r="AA7" s="16"/>
      <c r="AB7">
        <v>0.90333520079118224</v>
      </c>
      <c r="AC7">
        <v>0.90961839399828026</v>
      </c>
      <c r="AD7">
        <v>1.1919579435235848</v>
      </c>
      <c r="AE7">
        <v>1.2775088923279099</v>
      </c>
      <c r="AF7">
        <v>1.5947533767863942</v>
      </c>
      <c r="AG7">
        <v>2.0185696024237387</v>
      </c>
    </row>
    <row r="8" spans="1:33" x14ac:dyDescent="0.25">
      <c r="C8" s="16"/>
      <c r="D8">
        <v>0.92018765062487551</v>
      </c>
      <c r="E8">
        <v>0.94605764672559578</v>
      </c>
      <c r="F8">
        <v>1.0643701824533611</v>
      </c>
      <c r="G8">
        <v>1.0281138266560672</v>
      </c>
      <c r="H8">
        <v>0.26061644021028041</v>
      </c>
      <c r="I8">
        <v>0.57834409195264336</v>
      </c>
      <c r="K8" s="16"/>
      <c r="L8">
        <v>1.0057929410678512</v>
      </c>
      <c r="M8">
        <v>1.3931333256322165</v>
      </c>
      <c r="N8">
        <v>1.2819440819207273</v>
      </c>
      <c r="O8">
        <v>1.1553526968722698</v>
      </c>
      <c r="P8">
        <v>0.80571042818173144</v>
      </c>
      <c r="Q8">
        <v>0.48576597057680165</v>
      </c>
      <c r="S8" s="16"/>
      <c r="T8">
        <v>0.9548416039104155</v>
      </c>
      <c r="U8">
        <v>0.84284154475469863</v>
      </c>
      <c r="V8">
        <v>1.1198716040467582</v>
      </c>
      <c r="W8">
        <v>1.2863946693764015</v>
      </c>
      <c r="X8">
        <v>1.8192367879965605</v>
      </c>
      <c r="Y8">
        <v>1.4983070768766784</v>
      </c>
      <c r="AA8" s="16"/>
      <c r="AB8">
        <v>0.88474483117964331</v>
      </c>
      <c r="AC8">
        <v>0.98851402035289571</v>
      </c>
      <c r="AD8">
        <v>1.3410223977534352</v>
      </c>
      <c r="AE8">
        <v>1.2254684425291276</v>
      </c>
      <c r="AF8">
        <v>2.0609840406585973</v>
      </c>
      <c r="AG8">
        <v>2.467984499248133</v>
      </c>
    </row>
    <row r="9" spans="1:33" x14ac:dyDescent="0.25">
      <c r="C9" s="16"/>
      <c r="D9">
        <v>1.0867348625260602</v>
      </c>
      <c r="E9">
        <v>1</v>
      </c>
      <c r="F9">
        <v>1.2570133745218284</v>
      </c>
      <c r="G9">
        <v>1.2397076999389869</v>
      </c>
      <c r="H9">
        <v>0.5069797398950151</v>
      </c>
      <c r="I9">
        <v>0.38689124838559774</v>
      </c>
      <c r="K9" s="16"/>
      <c r="L9">
        <v>1.1473720928467934</v>
      </c>
      <c r="M9">
        <v>1.0485047035589283</v>
      </c>
      <c r="N9">
        <v>1.1006328801830629</v>
      </c>
      <c r="O9">
        <v>1.3931333256322165</v>
      </c>
      <c r="P9">
        <v>0.45956261098326462</v>
      </c>
      <c r="Q9">
        <v>0.46921899833557124</v>
      </c>
      <c r="S9" s="16"/>
      <c r="T9">
        <v>1.0817246660801061</v>
      </c>
      <c r="U9">
        <v>0.9287314100385482</v>
      </c>
      <c r="V9">
        <v>1.359742372812847</v>
      </c>
      <c r="W9">
        <v>1.2686844938249295</v>
      </c>
      <c r="X9">
        <v>1.3225601461225369</v>
      </c>
      <c r="Y9">
        <v>2.3510958125672161</v>
      </c>
      <c r="AA9" s="16"/>
      <c r="AB9">
        <v>1.2953422518919466</v>
      </c>
      <c r="AC9">
        <v>0.74915353843834109</v>
      </c>
      <c r="AD9">
        <v>0.7702151111567731</v>
      </c>
      <c r="AE9">
        <v>1.0817246660801034</v>
      </c>
      <c r="AF9">
        <v>1.4983070768766822</v>
      </c>
      <c r="AG9">
        <v>2.0897543057217431</v>
      </c>
    </row>
    <row r="10" spans="1:33" x14ac:dyDescent="0.25">
      <c r="C10" s="16"/>
      <c r="D10">
        <v>0.85856543643775562</v>
      </c>
      <c r="E10">
        <v>0.95926411932526412</v>
      </c>
      <c r="F10">
        <v>1.1172871380722214</v>
      </c>
      <c r="G10">
        <v>1.01395947979003</v>
      </c>
      <c r="H10">
        <v>0.55478473603392264</v>
      </c>
      <c r="I10">
        <v>0.42631744588397874</v>
      </c>
      <c r="K10" s="16"/>
      <c r="L10">
        <v>0.95815657382560615</v>
      </c>
      <c r="M10">
        <v>1.2908607081524428</v>
      </c>
      <c r="N10">
        <v>1.4028233342143359</v>
      </c>
      <c r="O10">
        <v>0.97153194115360564</v>
      </c>
      <c r="P10">
        <v>0.77826497317432675</v>
      </c>
      <c r="Q10">
        <v>0.5980480608687021</v>
      </c>
      <c r="S10" s="16"/>
      <c r="T10">
        <v>0.98851402035289571</v>
      </c>
      <c r="U10">
        <v>0.91594529027024618</v>
      </c>
      <c r="V10">
        <v>1.052144848200713</v>
      </c>
      <c r="W10">
        <v>1.2863946693763983</v>
      </c>
      <c r="X10">
        <v>1.8192367879965605</v>
      </c>
      <c r="Y10">
        <v>1.5087286267502318</v>
      </c>
      <c r="AA10" s="16"/>
      <c r="AB10">
        <v>0.88474483117964764</v>
      </c>
      <c r="AC10">
        <v>0.67987118640642352</v>
      </c>
      <c r="AD10">
        <v>0.84870397130912312</v>
      </c>
      <c r="AE10">
        <v>1.2686844938249262</v>
      </c>
      <c r="AF10">
        <v>2.700699892336377</v>
      </c>
      <c r="AG10">
        <v>1.3692001289511899</v>
      </c>
    </row>
    <row r="11" spans="1:33" x14ac:dyDescent="0.25">
      <c r="E11">
        <f>TTEST(D5:D10,E5:E10,2,2)</f>
        <v>0.23140249012379618</v>
      </c>
      <c r="F11">
        <f>TTEST(D5:D10,F5:F10,2,2)</f>
        <v>5.6983686782990112E-3</v>
      </c>
      <c r="G11">
        <f>TTEST(D5:D10,G5:G10,2,2)</f>
        <v>2.0491361166183858E-2</v>
      </c>
      <c r="H11">
        <f>TTEST(D5:D10,H5:H10,2,2)</f>
        <v>1.5777940585552049E-3</v>
      </c>
      <c r="I11" s="20">
        <f>TTEST(D5:D10,I5:I10,2,2)</f>
        <v>4.1268982858918313E-7</v>
      </c>
      <c r="M11">
        <f>TTEST(L5:L10,M5:M10,2,2)</f>
        <v>0.47144887690292525</v>
      </c>
      <c r="N11">
        <f>TTEST(L5:L10,N5:N10,2,2)</f>
        <v>1.0705488743344776E-3</v>
      </c>
      <c r="O11">
        <f>TTEST(L5:L10,O5:O10,2,2)</f>
        <v>0.34614563821679656</v>
      </c>
      <c r="P11">
        <f>TTEST(L5:L10,P5:P10,2,2)</f>
        <v>2.5437238534571083E-3</v>
      </c>
      <c r="Q11">
        <f>TTEST(L5:L10,Q5:Q10,2,2)</f>
        <v>1.3105833622129744E-3</v>
      </c>
      <c r="U11">
        <f>TTEST(T5:T10,U5:U10,2,2)</f>
        <v>0.51421022899579416</v>
      </c>
      <c r="V11">
        <f>TTEST(T5:T10,V5:V10,2,2)</f>
        <v>2.2963980975027793E-2</v>
      </c>
      <c r="W11">
        <f>TTEST(T5:T10,W5:W10,2,2)</f>
        <v>1.1579179877521733E-2</v>
      </c>
      <c r="X11">
        <f>TTEST(T5:T10,X5:X10,2,2)</f>
        <v>3.4362892566611549E-3</v>
      </c>
      <c r="Y11">
        <f>TTEST(T5:T10,Y5:Y10,2,2)</f>
        <v>1.1055028233725353E-3</v>
      </c>
      <c r="AC11">
        <f>TTEST(AB5:AB10,AC5:AC10,2,2)</f>
        <v>0.65069403953585891</v>
      </c>
      <c r="AD11">
        <f>TTEST(AB5:AB10,AD5:AD10,2,2)</f>
        <v>0.95881200458542593</v>
      </c>
      <c r="AE11">
        <f>TTEST(AB5:AB10,AE5:AE10,2,2)</f>
        <v>3.4077764037195486E-2</v>
      </c>
      <c r="AF11">
        <f>TTEST(AB5:AB10,AF5:AF10,2,2)</f>
        <v>2.5296306793580262E-3</v>
      </c>
      <c r="AG11">
        <f>TTEST(AB5:AB10,AG5:AG10,2,2)</f>
        <v>8.6723692158803203E-5</v>
      </c>
    </row>
    <row r="12" spans="1:33" x14ac:dyDescent="0.25">
      <c r="F12" t="s">
        <v>204</v>
      </c>
      <c r="G12" t="s">
        <v>206</v>
      </c>
      <c r="H12" t="s">
        <v>204</v>
      </c>
      <c r="I12" s="21" t="s">
        <v>207</v>
      </c>
      <c r="N12" t="s">
        <v>204</v>
      </c>
      <c r="P12" t="s">
        <v>204</v>
      </c>
      <c r="Q12" t="s">
        <v>204</v>
      </c>
      <c r="V12" t="s">
        <v>206</v>
      </c>
      <c r="W12" t="s">
        <v>206</v>
      </c>
      <c r="X12" t="s">
        <v>204</v>
      </c>
      <c r="Y12" t="s">
        <v>204</v>
      </c>
      <c r="AE12" t="s">
        <v>206</v>
      </c>
      <c r="AF12" t="s">
        <v>204</v>
      </c>
      <c r="AG12" s="21" t="s">
        <v>207</v>
      </c>
    </row>
    <row r="15" spans="1:33" x14ac:dyDescent="0.25">
      <c r="D15" s="7">
        <v>0</v>
      </c>
      <c r="E15" s="7">
        <v>0.05</v>
      </c>
      <c r="F15" s="7">
        <v>0.1</v>
      </c>
      <c r="G15" s="7">
        <v>0.15</v>
      </c>
      <c r="H15" s="7">
        <v>0.2</v>
      </c>
      <c r="I15" s="7">
        <v>0.25</v>
      </c>
      <c r="L15" s="7">
        <v>0</v>
      </c>
      <c r="M15" s="7">
        <v>0.05</v>
      </c>
      <c r="N15" s="7">
        <v>0.1</v>
      </c>
      <c r="O15" s="7">
        <v>0.15</v>
      </c>
      <c r="P15" s="7">
        <v>0.2</v>
      </c>
      <c r="Q15" s="7">
        <v>0.25</v>
      </c>
      <c r="T15" s="7">
        <v>0</v>
      </c>
      <c r="U15" s="7">
        <v>0.05</v>
      </c>
      <c r="V15" s="7">
        <v>0.1</v>
      </c>
      <c r="W15" s="7">
        <v>0.15</v>
      </c>
      <c r="X15" s="7">
        <v>0.2</v>
      </c>
      <c r="Y15" s="7">
        <v>0.25</v>
      </c>
      <c r="AB15" s="7">
        <v>0</v>
      </c>
      <c r="AC15" s="7">
        <v>0.05</v>
      </c>
      <c r="AD15" s="7">
        <v>0.1</v>
      </c>
      <c r="AE15" s="7">
        <v>0.15</v>
      </c>
      <c r="AF15" s="7">
        <v>0.2</v>
      </c>
      <c r="AG15" s="7">
        <v>0.25</v>
      </c>
    </row>
    <row r="16" spans="1:33" x14ac:dyDescent="0.25">
      <c r="C16" s="16" t="s">
        <v>27</v>
      </c>
      <c r="D16">
        <v>1.0533610359548353</v>
      </c>
      <c r="E16">
        <v>1.0174796921026854</v>
      </c>
      <c r="F16">
        <v>1.389918219842335</v>
      </c>
      <c r="G16">
        <v>1.1687772485612438</v>
      </c>
      <c r="H16">
        <v>0.42779751284130069</v>
      </c>
      <c r="I16">
        <v>0.43982453796121712</v>
      </c>
      <c r="K16" s="16" t="s">
        <v>28</v>
      </c>
      <c r="L16">
        <v>0.9341114963647672</v>
      </c>
      <c r="M16">
        <v>0.99424042381754574</v>
      </c>
      <c r="N16">
        <v>1.118578624636529</v>
      </c>
      <c r="O16">
        <v>1.0221923267472084</v>
      </c>
      <c r="P16">
        <v>0.43880950056852036</v>
      </c>
      <c r="Q16">
        <v>0.88987010584675841</v>
      </c>
      <c r="S16" s="16" t="s">
        <v>40</v>
      </c>
      <c r="T16">
        <v>0.98282059854525328</v>
      </c>
      <c r="U16">
        <v>1.0316831793013588</v>
      </c>
      <c r="V16">
        <v>1.0754943904573773</v>
      </c>
      <c r="W16">
        <v>1.1607039143837214</v>
      </c>
      <c r="X16">
        <v>1.5529377500020791</v>
      </c>
      <c r="Y16">
        <v>1.2701509825387902</v>
      </c>
      <c r="AA16" s="16" t="s">
        <v>44</v>
      </c>
      <c r="AB16">
        <v>1.1607039143837199</v>
      </c>
      <c r="AC16">
        <v>1.2354186371269258</v>
      </c>
      <c r="AD16">
        <v>1.324088910395395</v>
      </c>
      <c r="AE16">
        <v>1.2184102636751883</v>
      </c>
      <c r="AF16">
        <v>1.821339667183955</v>
      </c>
      <c r="AG16">
        <v>2.2423321560570106</v>
      </c>
    </row>
    <row r="17" spans="1:33" x14ac:dyDescent="0.25">
      <c r="C17" s="16"/>
      <c r="D17">
        <v>0.9896566564152065</v>
      </c>
      <c r="E17">
        <v>1.0905077326652577</v>
      </c>
      <c r="F17">
        <v>1.3519108330281246</v>
      </c>
      <c r="G17">
        <v>1.2701509825387887</v>
      </c>
      <c r="H17">
        <v>0.52304246989626502</v>
      </c>
      <c r="I17">
        <v>0.47797265879687184</v>
      </c>
      <c r="K17" s="16"/>
      <c r="L17">
        <v>1.0151315285859739</v>
      </c>
      <c r="M17">
        <v>1.1108520376828168</v>
      </c>
      <c r="N17">
        <v>1.2072016364580285</v>
      </c>
      <c r="O17">
        <v>1.0879910333223504</v>
      </c>
      <c r="P17">
        <v>0.60360081822901412</v>
      </c>
      <c r="Q17">
        <v>0.41227150835536375</v>
      </c>
      <c r="S17" s="16"/>
      <c r="T17">
        <v>1.0104514464867629</v>
      </c>
      <c r="U17">
        <v>1.0174796921026867</v>
      </c>
      <c r="V17">
        <v>1.1289644048061305</v>
      </c>
      <c r="W17">
        <v>1.0980928137870496</v>
      </c>
      <c r="X17">
        <v>1.4289941397410952</v>
      </c>
      <c r="Y17">
        <v>1.6759742693359003</v>
      </c>
      <c r="AA17" s="16"/>
      <c r="AB17">
        <v>0.97603176077622211</v>
      </c>
      <c r="AC17">
        <v>1.060687741368215</v>
      </c>
      <c r="AD17">
        <v>1.0829750455259208</v>
      </c>
      <c r="AE17">
        <v>1.1134216182286845</v>
      </c>
      <c r="AF17">
        <v>2.3538134744375339</v>
      </c>
      <c r="AG17">
        <v>2.0069434970190043</v>
      </c>
    </row>
    <row r="18" spans="1:33" x14ac:dyDescent="0.25">
      <c r="C18" s="16"/>
      <c r="D18">
        <v>1.0533610359548353</v>
      </c>
      <c r="E18">
        <v>1.0980928137870483</v>
      </c>
      <c r="F18">
        <v>1.2613774088312504</v>
      </c>
      <c r="G18">
        <v>1.1769067372187669</v>
      </c>
      <c r="H18">
        <v>0.9896566564152065</v>
      </c>
      <c r="I18">
        <v>0.42190789806500867</v>
      </c>
      <c r="K18" s="16"/>
      <c r="L18">
        <v>0.93411149636476487</v>
      </c>
      <c r="M18">
        <v>1.0151315285859739</v>
      </c>
      <c r="N18">
        <v>1.1031788221637464</v>
      </c>
      <c r="O18">
        <v>0.98737270355334417</v>
      </c>
      <c r="P18">
        <v>0.90856816837388232</v>
      </c>
      <c r="Q18">
        <v>0.80199584455793826</v>
      </c>
      <c r="S18" s="16"/>
      <c r="T18">
        <v>0.96928981693506511</v>
      </c>
      <c r="U18">
        <v>1.1211660780285095</v>
      </c>
      <c r="V18">
        <v>1.0174796921026867</v>
      </c>
      <c r="W18">
        <v>1.0316831793013588</v>
      </c>
      <c r="X18">
        <v>1.3707828049797035</v>
      </c>
      <c r="Y18">
        <v>1.8725444948689836</v>
      </c>
      <c r="AA18" s="16"/>
      <c r="AB18">
        <v>0.904379377561086</v>
      </c>
      <c r="AC18">
        <v>0.97603176077622211</v>
      </c>
      <c r="AD18">
        <v>1.0174796921026854</v>
      </c>
      <c r="AE18">
        <v>1.2184102636751883</v>
      </c>
      <c r="AF18">
        <v>1.9118906351874827</v>
      </c>
      <c r="AG18">
        <v>2.4537699545075986</v>
      </c>
    </row>
    <row r="19" spans="1:33" x14ac:dyDescent="0.25">
      <c r="C19" s="16"/>
      <c r="D19">
        <v>0.96928981693506389</v>
      </c>
      <c r="E19">
        <v>0.99654026282786601</v>
      </c>
      <c r="F19">
        <v>1.1211660780285082</v>
      </c>
      <c r="G19">
        <v>1.0829750455259235</v>
      </c>
      <c r="H19">
        <v>0.27452320344676279</v>
      </c>
      <c r="I19">
        <v>0.62200582664923343</v>
      </c>
      <c r="K19" s="16"/>
      <c r="L19">
        <v>1.0151315285859739</v>
      </c>
      <c r="M19">
        <v>1.142082339310772</v>
      </c>
      <c r="N19">
        <v>1.2584663724388674</v>
      </c>
      <c r="O19">
        <v>1.1660799169923333</v>
      </c>
      <c r="P19">
        <v>0.8131912893417339</v>
      </c>
      <c r="Q19">
        <v>0.49027621104910107</v>
      </c>
      <c r="S19" s="16"/>
      <c r="T19">
        <v>0.91066983359197862</v>
      </c>
      <c r="U19">
        <v>0.91066983359197862</v>
      </c>
      <c r="V19">
        <v>1.1134216182286887</v>
      </c>
      <c r="W19">
        <v>1.3899182198423368</v>
      </c>
      <c r="X19">
        <v>1.7962647457678691</v>
      </c>
      <c r="Y19">
        <v>1.4590203442401752</v>
      </c>
      <c r="AA19" s="16"/>
      <c r="AB19">
        <v>0.89813237288393133</v>
      </c>
      <c r="AC19">
        <v>1.0104514464867618</v>
      </c>
      <c r="AD19">
        <v>1.0245568230328015</v>
      </c>
      <c r="AE19">
        <v>1.3613141164994702</v>
      </c>
      <c r="AF19">
        <v>2.3214078287674398</v>
      </c>
      <c r="AG19">
        <v>2.5403019650775711</v>
      </c>
    </row>
    <row r="20" spans="1:33" x14ac:dyDescent="0.25">
      <c r="C20" s="16"/>
      <c r="D20">
        <v>1.0905077326652577</v>
      </c>
      <c r="E20">
        <v>0.88576751910236018</v>
      </c>
      <c r="F20">
        <v>1.1526863467988628</v>
      </c>
      <c r="G20">
        <v>1.1687772485612438</v>
      </c>
      <c r="H20">
        <v>0.50173587425475108</v>
      </c>
      <c r="I20">
        <v>0.19546741078214785</v>
      </c>
      <c r="K20" s="16"/>
      <c r="L20">
        <v>1.1341934003407008</v>
      </c>
      <c r="M20">
        <v>0.98055242209820448</v>
      </c>
      <c r="N20">
        <v>1.0011559128538232</v>
      </c>
      <c r="O20">
        <v>1.0436707604137472</v>
      </c>
      <c r="P20">
        <v>0.4357784219410708</v>
      </c>
      <c r="Q20">
        <v>0.23031282683954027</v>
      </c>
      <c r="S20" s="16"/>
      <c r="T20">
        <v>1.1447241605986862</v>
      </c>
      <c r="U20">
        <v>0.9298049426131626</v>
      </c>
      <c r="V20">
        <v>1.0034717485095033</v>
      </c>
      <c r="W20">
        <v>1.2526644386241288</v>
      </c>
      <c r="X20">
        <v>1.4093207551420186</v>
      </c>
      <c r="Y20">
        <v>1.0034717485095033</v>
      </c>
      <c r="AA20" s="16"/>
      <c r="AB20">
        <v>1.2268849772538024</v>
      </c>
      <c r="AC20">
        <v>1.1607039143837199</v>
      </c>
      <c r="AD20">
        <v>1.060687741368215</v>
      </c>
      <c r="AE20">
        <v>1.176906737218764</v>
      </c>
      <c r="AF20">
        <v>1.7962647457678669</v>
      </c>
      <c r="AG20">
        <v>1.1289644048061289</v>
      </c>
    </row>
    <row r="21" spans="1:33" x14ac:dyDescent="0.25">
      <c r="C21" s="16"/>
      <c r="D21">
        <v>0.86154615971201731</v>
      </c>
      <c r="E21">
        <v>0.84968499913864848</v>
      </c>
      <c r="F21">
        <v>1.0245568230328015</v>
      </c>
      <c r="G21">
        <v>0.95594531759374124</v>
      </c>
      <c r="H21">
        <v>0.27452320344676212</v>
      </c>
      <c r="I21">
        <v>0.43077307985600866</v>
      </c>
      <c r="K21" s="16"/>
      <c r="L21">
        <v>0.98055242209820448</v>
      </c>
      <c r="M21">
        <v>1.2497735102289076</v>
      </c>
      <c r="N21">
        <v>1.3210331469276799</v>
      </c>
      <c r="O21">
        <v>0.92765911694130954</v>
      </c>
      <c r="P21">
        <v>0.40099792227896913</v>
      </c>
      <c r="Q21">
        <v>0.60779919393448323</v>
      </c>
      <c r="S21" s="16"/>
      <c r="T21">
        <v>0.99654026282786734</v>
      </c>
      <c r="U21">
        <v>0.98965665641520539</v>
      </c>
      <c r="V21">
        <v>1.0174796921026867</v>
      </c>
      <c r="W21">
        <v>1.1134216182286858</v>
      </c>
      <c r="X21">
        <v>0.95594531759374246</v>
      </c>
      <c r="Y21">
        <v>1.5422108254079427</v>
      </c>
      <c r="AA21" s="16"/>
      <c r="AB21">
        <v>0.88576751910236018</v>
      </c>
      <c r="AC21">
        <v>0.91700404320466899</v>
      </c>
      <c r="AD21">
        <v>0.95594531759374124</v>
      </c>
      <c r="AE21">
        <v>1.287881629509821</v>
      </c>
      <c r="AF21">
        <v>0.99654026282786601</v>
      </c>
      <c r="AG21">
        <v>1.4793875092488351</v>
      </c>
    </row>
    <row r="22" spans="1:33" x14ac:dyDescent="0.25">
      <c r="D22" s="22"/>
      <c r="E22" s="22">
        <f>TTEST(D16:D21,E16:E21,2,2)</f>
        <v>0.81047665451438222</v>
      </c>
      <c r="F22" s="22">
        <f>TTEST(D16:D21,F16:F21,2,2)</f>
        <v>9.5559033190989635E-3</v>
      </c>
      <c r="G22" s="22">
        <f>TTEST(D16:D21,G16:G21,2,2)</f>
        <v>3.5014334885251054E-2</v>
      </c>
      <c r="H22" s="22">
        <f>TTEST(D16:D21,H16:H21,2,2)</f>
        <v>1.1890449789191116E-3</v>
      </c>
      <c r="I22" s="22">
        <f>TTEST(D16:D21,I16:I21,2,2)</f>
        <v>5.3910243677766035E-6</v>
      </c>
      <c r="J22" s="22"/>
      <c r="K22" s="22"/>
      <c r="L22" s="22"/>
      <c r="M22" s="22">
        <f>TTEST(L16:L21,M16:M21,2,2)</f>
        <v>0.15869770393038923</v>
      </c>
      <c r="N22" s="22">
        <f>TTEST(L16:L21,N16:N21,2,2)</f>
        <v>1.455467853521103E-2</v>
      </c>
      <c r="O22" s="22">
        <f>TTEST(L16:L21,O16:O21,2,2)</f>
        <v>0.43307544665783526</v>
      </c>
      <c r="P22" s="22">
        <f>TTEST(L16:L21,P16:P21,2,2)</f>
        <v>1.5306892024975678E-3</v>
      </c>
      <c r="Q22" s="22">
        <f>TTEST(L16:L21,Q16:Q21,2,2)</f>
        <v>2.1766291567337373E-3</v>
      </c>
      <c r="R22" s="22"/>
      <c r="S22" s="22"/>
      <c r="T22" s="22"/>
      <c r="U22" s="22">
        <f>TTEST(T16:T21,U16:U21,2,2)</f>
        <v>0.95905835541526518</v>
      </c>
      <c r="V22" s="22">
        <f>TTEST(T16:T21,V16:V21,2,2)</f>
        <v>0.17166455556483662</v>
      </c>
      <c r="W22" s="22">
        <f>TTEST(T16:T21,W16:W21,2,2)</f>
        <v>1.8682296992100122E-2</v>
      </c>
      <c r="X22" s="22">
        <f>TTEST(T16:T21,X16:X21,2,2)</f>
        <v>5.0542532712463317E-3</v>
      </c>
      <c r="Y22" s="22">
        <f>TTEST(T16:T21,Y16:Y21,2,2)</f>
        <v>4.5757347192845084E-3</v>
      </c>
      <c r="Z22" s="22"/>
      <c r="AA22" s="22"/>
      <c r="AB22" s="22"/>
      <c r="AC22" s="22">
        <f>TTEST(AB16:AB21,AC16:AC21,2,2)</f>
        <v>0.52294657124875266</v>
      </c>
      <c r="AD22" s="22">
        <f>TTEST(AB16:AB21,AD16:AD21,2,2)</f>
        <v>0.40915172623124685</v>
      </c>
      <c r="AE22" s="22">
        <f>TTEST(AB16:AB21,AE16:AE21,2,2)</f>
        <v>1.032277422123848E-2</v>
      </c>
      <c r="AF22" s="22">
        <f>TTEST(AB16:AB21,AF16:AF21,2,2)</f>
        <v>2.1756728992668069E-3</v>
      </c>
      <c r="AG22" s="22">
        <f>TTEST(AB16:AB21,AG16:AG21,2,2)</f>
        <v>2.2521703748768543E-3</v>
      </c>
    </row>
    <row r="23" spans="1:33" x14ac:dyDescent="0.25">
      <c r="F23" t="s">
        <v>204</v>
      </c>
      <c r="G23" t="s">
        <v>206</v>
      </c>
      <c r="H23" t="s">
        <v>204</v>
      </c>
      <c r="I23" s="21" t="s">
        <v>207</v>
      </c>
      <c r="N23" t="s">
        <v>206</v>
      </c>
      <c r="P23" t="s">
        <v>204</v>
      </c>
      <c r="Q23" t="s">
        <v>204</v>
      </c>
      <c r="W23" t="s">
        <v>206</v>
      </c>
      <c r="X23" t="s">
        <v>204</v>
      </c>
      <c r="Y23" t="s">
        <v>204</v>
      </c>
      <c r="AE23" t="s">
        <v>206</v>
      </c>
      <c r="AF23" t="s">
        <v>204</v>
      </c>
      <c r="AG23" t="s">
        <v>204</v>
      </c>
    </row>
    <row r="25" spans="1:33" x14ac:dyDescent="0.25">
      <c r="I25" s="23"/>
    </row>
    <row r="27" spans="1:33" x14ac:dyDescent="0.25">
      <c r="A27" t="s">
        <v>51</v>
      </c>
    </row>
    <row r="28" spans="1:33" x14ac:dyDescent="0.25">
      <c r="C28" t="s">
        <v>45</v>
      </c>
      <c r="J28" t="s">
        <v>46</v>
      </c>
    </row>
    <row r="29" spans="1:33" x14ac:dyDescent="0.25">
      <c r="B29" t="s">
        <v>47</v>
      </c>
      <c r="C29">
        <v>0.8</v>
      </c>
      <c r="D29">
        <v>0.85</v>
      </c>
      <c r="E29">
        <v>0.84</v>
      </c>
      <c r="F29">
        <v>0.79</v>
      </c>
      <c r="I29" t="s">
        <v>47</v>
      </c>
      <c r="J29">
        <v>0.83</v>
      </c>
      <c r="K29">
        <v>0.78</v>
      </c>
      <c r="L29">
        <v>0.8</v>
      </c>
      <c r="M29">
        <v>0.78</v>
      </c>
      <c r="O29">
        <f>TTEST(C29:F29,J29:M29,2,2)</f>
        <v>0.27823572224185994</v>
      </c>
    </row>
    <row r="30" spans="1:33" x14ac:dyDescent="0.25">
      <c r="B30" t="s">
        <v>48</v>
      </c>
      <c r="C30">
        <v>0.79</v>
      </c>
      <c r="D30">
        <v>0.88</v>
      </c>
      <c r="E30">
        <v>0.98</v>
      </c>
      <c r="F30">
        <v>0.95</v>
      </c>
      <c r="I30" t="s">
        <v>48</v>
      </c>
      <c r="J30">
        <v>0.8</v>
      </c>
      <c r="K30">
        <v>0.75</v>
      </c>
      <c r="L30">
        <v>0.76</v>
      </c>
      <c r="M30">
        <v>0.73</v>
      </c>
      <c r="O30">
        <f t="shared" ref="O30:O32" si="0">TTEST(C30:F30,J30:M30,2,2)</f>
        <v>2.0311818108086799E-2</v>
      </c>
      <c r="P30" t="s">
        <v>206</v>
      </c>
    </row>
    <row r="31" spans="1:33" x14ac:dyDescent="0.25">
      <c r="B31" t="s">
        <v>49</v>
      </c>
      <c r="C31">
        <v>1.17</v>
      </c>
      <c r="D31">
        <v>1.4</v>
      </c>
      <c r="E31">
        <v>1.25</v>
      </c>
      <c r="F31">
        <v>1.02</v>
      </c>
      <c r="I31" t="s">
        <v>49</v>
      </c>
      <c r="J31">
        <v>0.67</v>
      </c>
      <c r="K31">
        <v>0.48</v>
      </c>
      <c r="L31">
        <v>0.68</v>
      </c>
      <c r="M31">
        <v>0.43</v>
      </c>
      <c r="O31">
        <f t="shared" si="0"/>
        <v>7.3487020238954706E-4</v>
      </c>
      <c r="P31" t="s">
        <v>203</v>
      </c>
    </row>
    <row r="32" spans="1:33" x14ac:dyDescent="0.25">
      <c r="B32" t="s">
        <v>50</v>
      </c>
      <c r="C32">
        <v>1.48</v>
      </c>
      <c r="D32">
        <v>1.52</v>
      </c>
      <c r="E32">
        <v>1.6</v>
      </c>
      <c r="F32">
        <v>1.48</v>
      </c>
      <c r="I32" t="s">
        <v>50</v>
      </c>
      <c r="J32">
        <v>0.55000000000000004</v>
      </c>
      <c r="K32">
        <v>0.32</v>
      </c>
      <c r="L32">
        <v>0.53</v>
      </c>
      <c r="M32">
        <v>0.77</v>
      </c>
      <c r="O32">
        <f t="shared" si="0"/>
        <v>5.2899870867872678E-5</v>
      </c>
      <c r="P32" t="s">
        <v>207</v>
      </c>
    </row>
    <row r="36" spans="1:18" x14ac:dyDescent="0.25">
      <c r="A36" t="s">
        <v>54</v>
      </c>
      <c r="B36" s="14" t="s">
        <v>27</v>
      </c>
      <c r="C36" s="14"/>
      <c r="E36" s="14" t="s">
        <v>28</v>
      </c>
      <c r="F36" s="14"/>
      <c r="H36" s="14" t="s">
        <v>30</v>
      </c>
      <c r="I36" s="14"/>
      <c r="K36" s="14" t="s">
        <v>40</v>
      </c>
      <c r="L36" s="14"/>
      <c r="N36" s="14" t="s">
        <v>44</v>
      </c>
      <c r="O36" s="14"/>
      <c r="Q36" s="14" t="s">
        <v>56</v>
      </c>
      <c r="R36" s="14"/>
    </row>
    <row r="37" spans="1:18" x14ac:dyDescent="0.25">
      <c r="B37" t="s">
        <v>52</v>
      </c>
      <c r="C37" t="s">
        <v>53</v>
      </c>
      <c r="E37" t="s">
        <v>52</v>
      </c>
      <c r="F37" t="s">
        <v>53</v>
      </c>
      <c r="H37" t="s">
        <v>52</v>
      </c>
      <c r="I37" t="s">
        <v>53</v>
      </c>
      <c r="K37" t="s">
        <v>52</v>
      </c>
      <c r="L37" t="s">
        <v>53</v>
      </c>
      <c r="N37" t="s">
        <v>52</v>
      </c>
      <c r="O37" t="s">
        <v>53</v>
      </c>
      <c r="Q37" t="s">
        <v>52</v>
      </c>
      <c r="R37" t="s">
        <v>53</v>
      </c>
    </row>
    <row r="38" spans="1:18" x14ac:dyDescent="0.25">
      <c r="B38">
        <v>1.0264911809104096</v>
      </c>
      <c r="C38">
        <v>0.5122764984641538</v>
      </c>
      <c r="E38">
        <v>0.91022033566462357</v>
      </c>
      <c r="F38">
        <v>0.43626523905813563</v>
      </c>
      <c r="H38">
        <v>0.94149745324869427</v>
      </c>
      <c r="I38">
        <v>0.92317717891782491</v>
      </c>
      <c r="K38">
        <v>0.94440678175102577</v>
      </c>
      <c r="L38">
        <v>1.9476489672736532</v>
      </c>
      <c r="N38">
        <v>0.60193285342932512</v>
      </c>
      <c r="O38">
        <v>1.2460687798731991</v>
      </c>
      <c r="Q38">
        <v>0.75154140030597694</v>
      </c>
      <c r="R38">
        <v>1.4345183390785194</v>
      </c>
    </row>
    <row r="39" spans="1:18" x14ac:dyDescent="0.25">
      <c r="B39">
        <v>1.0208562955597325</v>
      </c>
      <c r="C39">
        <v>0.44121470499689591</v>
      </c>
      <c r="E39">
        <v>1.1660138947144556</v>
      </c>
      <c r="F39">
        <v>0.41445705084612561</v>
      </c>
      <c r="H39">
        <v>1.0433300226815794</v>
      </c>
      <c r="I39">
        <v>0.90011545711146679</v>
      </c>
      <c r="K39">
        <v>1.014405498645794</v>
      </c>
      <c r="L39">
        <v>1.6177664708956021</v>
      </c>
      <c r="N39">
        <v>1.3777262666386099</v>
      </c>
      <c r="O39">
        <v>1.4937611602266914</v>
      </c>
      <c r="Q39">
        <v>0.90796725424859748</v>
      </c>
      <c r="R39">
        <v>1.295384864064171</v>
      </c>
    </row>
    <row r="40" spans="1:18" x14ac:dyDescent="0.25">
      <c r="B40">
        <v>0.87294777896130837</v>
      </c>
      <c r="C40">
        <v>0.61684131883280002</v>
      </c>
      <c r="E40">
        <v>0.98318326557078717</v>
      </c>
      <c r="F40">
        <v>0.20896646555803849</v>
      </c>
      <c r="H40">
        <v>1.0393568816149048</v>
      </c>
      <c r="I40">
        <v>1.1395553287151865</v>
      </c>
      <c r="K40">
        <v>1.1076408254830519</v>
      </c>
      <c r="L40">
        <v>1.5972434267068287</v>
      </c>
      <c r="N40">
        <v>0.8699070187784731</v>
      </c>
      <c r="O40">
        <v>1.6718067225797852</v>
      </c>
      <c r="Q40">
        <v>1.149781008491511</v>
      </c>
      <c r="R40">
        <v>1.3956608781892306</v>
      </c>
    </row>
    <row r="41" spans="1:18" x14ac:dyDescent="0.25">
      <c r="B41">
        <v>1.0797047445685495</v>
      </c>
      <c r="C41">
        <v>0.87042715467979459</v>
      </c>
      <c r="E41">
        <v>0.94058250405013333</v>
      </c>
      <c r="F41">
        <v>0.70235887858665358</v>
      </c>
      <c r="H41">
        <v>0.97581564245482166</v>
      </c>
      <c r="I41">
        <v>1.1989171730843236</v>
      </c>
      <c r="K41">
        <v>0.93354689412012837</v>
      </c>
      <c r="L41">
        <v>1.6647108113369566</v>
      </c>
      <c r="N41">
        <v>1.1504338611535925</v>
      </c>
      <c r="O41">
        <v>1.4501513901562604</v>
      </c>
      <c r="Q41">
        <v>1.1907103369539149</v>
      </c>
      <c r="R41">
        <v>1.4110607338493042</v>
      </c>
    </row>
    <row r="43" spans="1:18" x14ac:dyDescent="0.25">
      <c r="B43">
        <f>TTEST(B38:B41,C38:C41,2,2)</f>
        <v>9.4893088567131519E-3</v>
      </c>
      <c r="C43" t="s">
        <v>204</v>
      </c>
      <c r="E43">
        <f>TTEST(E38:E41,F38:F41,2,2)</f>
        <v>2.968015365443207E-3</v>
      </c>
      <c r="F43" t="s">
        <v>204</v>
      </c>
      <c r="H43">
        <f>TTEST(H38:H41,I38:I41,2,2)</f>
        <v>0.62906066872142796</v>
      </c>
      <c r="I43" t="s">
        <v>205</v>
      </c>
      <c r="K43">
        <f>TTEST(K38:K41,L38:L41,2,2)</f>
        <v>2.3715236186270329E-4</v>
      </c>
      <c r="L43" t="s">
        <v>203</v>
      </c>
      <c r="N43">
        <f>TTEST(N38:N41,O38:O41,2,2)</f>
        <v>4.9663518018801263E-2</v>
      </c>
      <c r="O43" t="s">
        <v>206</v>
      </c>
      <c r="Q43">
        <f>TTEST(Q38:Q41,R38:R41,2,2)</f>
        <v>1.2027630632989329E-2</v>
      </c>
      <c r="R43" t="s">
        <v>206</v>
      </c>
    </row>
    <row r="47" spans="1:18" x14ac:dyDescent="0.25">
      <c r="A47" t="s">
        <v>55</v>
      </c>
      <c r="B47" s="14" t="s">
        <v>27</v>
      </c>
      <c r="C47" s="14"/>
      <c r="E47" s="14" t="s">
        <v>28</v>
      </c>
      <c r="F47" s="14"/>
      <c r="H47" s="14" t="s">
        <v>30</v>
      </c>
      <c r="I47" s="14"/>
      <c r="K47" s="14" t="s">
        <v>58</v>
      </c>
      <c r="L47" s="14"/>
      <c r="N47" s="14" t="s">
        <v>60</v>
      </c>
      <c r="O47" s="14"/>
      <c r="Q47" s="14" t="s">
        <v>56</v>
      </c>
      <c r="R47" s="14"/>
    </row>
    <row r="48" spans="1:18" x14ac:dyDescent="0.25">
      <c r="B48" t="s">
        <v>52</v>
      </c>
      <c r="C48" t="s">
        <v>53</v>
      </c>
      <c r="E48" t="s">
        <v>52</v>
      </c>
      <c r="F48" t="s">
        <v>53</v>
      </c>
      <c r="H48" t="s">
        <v>52</v>
      </c>
      <c r="I48" t="s">
        <v>53</v>
      </c>
      <c r="K48" t="s">
        <v>52</v>
      </c>
      <c r="L48" t="s">
        <v>53</v>
      </c>
      <c r="N48" t="s">
        <v>52</v>
      </c>
      <c r="O48" t="s">
        <v>53</v>
      </c>
      <c r="Q48" t="s">
        <v>52</v>
      </c>
      <c r="R48" t="s">
        <v>53</v>
      </c>
    </row>
    <row r="49" spans="1:18" x14ac:dyDescent="0.25">
      <c r="B49">
        <v>1.1095694720678453</v>
      </c>
      <c r="C49">
        <v>0.46329403094518506</v>
      </c>
      <c r="E49">
        <v>0.84674531236252704</v>
      </c>
      <c r="F49">
        <v>0.44442134058328508</v>
      </c>
      <c r="H49">
        <v>1.0533610359548367</v>
      </c>
      <c r="I49">
        <v>0.69979293279759847</v>
      </c>
      <c r="K49">
        <v>1.0316831793013601</v>
      </c>
      <c r="L49">
        <v>1.7838570388401864</v>
      </c>
      <c r="N49">
        <v>0.93465121618531921</v>
      </c>
      <c r="O49">
        <v>2.059793913349794</v>
      </c>
      <c r="Q49">
        <v>0.76312960448027922</v>
      </c>
      <c r="R49">
        <v>2.41161565538152</v>
      </c>
    </row>
    <row r="50" spans="1:18" x14ac:dyDescent="0.25">
      <c r="B50">
        <v>0.90125046261082997</v>
      </c>
      <c r="C50">
        <v>0.33217145352412747</v>
      </c>
      <c r="E50">
        <v>0.90751915531716165</v>
      </c>
      <c r="F50">
        <v>0.6643429070482566</v>
      </c>
      <c r="H50">
        <v>0.84381579613001834</v>
      </c>
      <c r="I50">
        <v>1.068065408047852</v>
      </c>
      <c r="K50">
        <v>0.77646887500104056</v>
      </c>
      <c r="L50">
        <v>1.5209787532410097</v>
      </c>
      <c r="N50">
        <v>0.89038426345611354</v>
      </c>
      <c r="O50">
        <v>1.604918458682449</v>
      </c>
      <c r="Q50">
        <v>0.89502507092797234</v>
      </c>
      <c r="R50">
        <v>1.9185282386505302</v>
      </c>
    </row>
    <row r="51" spans="1:18" x14ac:dyDescent="0.25">
      <c r="B51">
        <v>1.5157165665103978</v>
      </c>
      <c r="C51">
        <v>0.44751253546398673</v>
      </c>
      <c r="E51">
        <v>1.5052467474110653</v>
      </c>
      <c r="F51">
        <v>0.51050606285359768</v>
      </c>
      <c r="H51">
        <v>1.1687772485612453</v>
      </c>
      <c r="I51">
        <v>0.78730797656920493</v>
      </c>
      <c r="K51">
        <v>1.3425725027802642</v>
      </c>
      <c r="L51">
        <v>1.7350773743041379</v>
      </c>
      <c r="N51">
        <v>1.0442737824274126</v>
      </c>
      <c r="O51">
        <v>1.5183453802075901</v>
      </c>
      <c r="Q51">
        <v>1.2226402776920677</v>
      </c>
      <c r="R51">
        <v>2.23457427614444</v>
      </c>
    </row>
    <row r="52" spans="1:18" x14ac:dyDescent="0.25">
      <c r="B52">
        <v>0.65975395538644732</v>
      </c>
      <c r="C52">
        <v>0.62416527445080694</v>
      </c>
      <c r="E52">
        <v>0.86453723130786575</v>
      </c>
      <c r="F52">
        <v>0.59460355750136129</v>
      </c>
      <c r="H52">
        <v>0.96259444310175046</v>
      </c>
      <c r="I52">
        <v>1.3149427602050721</v>
      </c>
      <c r="K52">
        <v>0.92980494261316149</v>
      </c>
      <c r="L52">
        <v>1.9118906351874874</v>
      </c>
      <c r="N52">
        <v>1.1506906232325851</v>
      </c>
      <c r="O52">
        <v>2.0741209130206255</v>
      </c>
      <c r="Q52">
        <v>1.197478704618927</v>
      </c>
      <c r="R52">
        <v>1.9453098948245722</v>
      </c>
    </row>
    <row r="54" spans="1:18" x14ac:dyDescent="0.25">
      <c r="B54">
        <f>TTEST(B49:B52,C49:C52,2,2)</f>
        <v>2.2966146084404847E-2</v>
      </c>
      <c r="C54" t="s">
        <v>206</v>
      </c>
      <c r="E54">
        <f>TTEST(E49:E52,F49:F52,2,2)</f>
        <v>2.799516329793383E-2</v>
      </c>
      <c r="F54" t="s">
        <v>206</v>
      </c>
      <c r="H54">
        <f>TTEST(H49:H52,I49:I52,2,2)</f>
        <v>0.8079966106755393</v>
      </c>
      <c r="I54" t="s">
        <v>205</v>
      </c>
      <c r="K54">
        <f>TTEST(K49:K52,L49:L52,2,2)</f>
        <v>2.5459000558115488E-3</v>
      </c>
      <c r="L54" t="s">
        <v>204</v>
      </c>
      <c r="N54">
        <f>TTEST(N49:N52,O49:O52,2,2)</f>
        <v>2.1826450683545026E-3</v>
      </c>
      <c r="O54" t="s">
        <v>204</v>
      </c>
      <c r="Q54">
        <f>TTEST(Q49:Q52,R49:R52,2,2)</f>
        <v>5.1512103609657604E-4</v>
      </c>
      <c r="R54" t="s">
        <v>203</v>
      </c>
    </row>
    <row r="64" spans="1:18" x14ac:dyDescent="0.25">
      <c r="A64" t="s">
        <v>61</v>
      </c>
      <c r="B64" t="s">
        <v>63</v>
      </c>
      <c r="C64" t="s">
        <v>64</v>
      </c>
      <c r="E64" t="s">
        <v>62</v>
      </c>
      <c r="H64" t="s">
        <v>69</v>
      </c>
    </row>
    <row r="65" spans="2:15" x14ac:dyDescent="0.25">
      <c r="B65">
        <v>6</v>
      </c>
      <c r="C65">
        <v>48</v>
      </c>
      <c r="E65" t="s">
        <v>63</v>
      </c>
      <c r="F65" t="s">
        <v>64</v>
      </c>
      <c r="H65" t="s">
        <v>65</v>
      </c>
      <c r="J65" t="s">
        <v>66</v>
      </c>
      <c r="L65" t="s">
        <v>67</v>
      </c>
      <c r="N65" t="s">
        <v>68</v>
      </c>
    </row>
    <row r="66" spans="2:15" x14ac:dyDescent="0.25">
      <c r="B66">
        <v>15</v>
      </c>
      <c r="C66">
        <v>69</v>
      </c>
      <c r="E66">
        <v>7.48</v>
      </c>
      <c r="F66">
        <v>1.83</v>
      </c>
      <c r="H66" t="s">
        <v>63</v>
      </c>
      <c r="I66" t="s">
        <v>64</v>
      </c>
      <c r="J66" t="s">
        <v>63</v>
      </c>
      <c r="K66" t="s">
        <v>64</v>
      </c>
      <c r="L66" t="s">
        <v>63</v>
      </c>
      <c r="M66" t="s">
        <v>64</v>
      </c>
      <c r="N66" t="s">
        <v>63</v>
      </c>
      <c r="O66" t="s">
        <v>64</v>
      </c>
    </row>
    <row r="67" spans="2:15" x14ac:dyDescent="0.25">
      <c r="B67">
        <v>3</v>
      </c>
      <c r="C67">
        <v>29</v>
      </c>
      <c r="E67">
        <v>5.31</v>
      </c>
      <c r="F67">
        <v>2.85</v>
      </c>
      <c r="H67">
        <v>1.24</v>
      </c>
      <c r="I67">
        <v>0.89</v>
      </c>
      <c r="J67">
        <v>0.25</v>
      </c>
      <c r="K67">
        <v>0.21</v>
      </c>
      <c r="L67">
        <v>0.66</v>
      </c>
      <c r="M67">
        <v>0.49</v>
      </c>
      <c r="N67">
        <v>0.38</v>
      </c>
      <c r="O67">
        <v>0.3</v>
      </c>
    </row>
    <row r="68" spans="2:15" x14ac:dyDescent="0.25">
      <c r="B68">
        <v>10</v>
      </c>
      <c r="C68">
        <v>27</v>
      </c>
      <c r="E68">
        <v>8.56</v>
      </c>
      <c r="F68">
        <v>1.81</v>
      </c>
      <c r="H68">
        <v>1.22</v>
      </c>
      <c r="I68">
        <v>0.8</v>
      </c>
      <c r="J68">
        <v>0.22</v>
      </c>
      <c r="K68">
        <v>0.2</v>
      </c>
      <c r="L68">
        <v>0.6</v>
      </c>
      <c r="M68">
        <v>0.48</v>
      </c>
      <c r="N68">
        <v>0.39</v>
      </c>
      <c r="O68">
        <v>0.35</v>
      </c>
    </row>
    <row r="69" spans="2:15" x14ac:dyDescent="0.25">
      <c r="B69">
        <v>24</v>
      </c>
      <c r="C69">
        <v>53</v>
      </c>
      <c r="E69">
        <v>5.43</v>
      </c>
      <c r="F69">
        <v>1.05</v>
      </c>
      <c r="H69">
        <v>1.31</v>
      </c>
      <c r="I69">
        <v>0.77</v>
      </c>
      <c r="J69">
        <v>0.27</v>
      </c>
      <c r="K69">
        <v>0.23</v>
      </c>
      <c r="L69">
        <v>0.69</v>
      </c>
      <c r="M69">
        <v>0.4</v>
      </c>
      <c r="N69">
        <v>0.39</v>
      </c>
      <c r="O69">
        <v>0.28999999999999998</v>
      </c>
    </row>
    <row r="70" spans="2:15" x14ac:dyDescent="0.25">
      <c r="B70">
        <v>5</v>
      </c>
      <c r="C70">
        <v>10</v>
      </c>
      <c r="H70">
        <v>1.2</v>
      </c>
      <c r="I70">
        <v>0.98</v>
      </c>
      <c r="J70">
        <v>0.24</v>
      </c>
      <c r="K70">
        <v>0.21</v>
      </c>
      <c r="L70">
        <v>0.72</v>
      </c>
      <c r="M70">
        <v>0.4</v>
      </c>
      <c r="N70">
        <v>0.36</v>
      </c>
      <c r="O70">
        <v>0.25</v>
      </c>
    </row>
    <row r="71" spans="2:15" x14ac:dyDescent="0.25">
      <c r="E71">
        <f>TTEST(E66:E69,F66:F69,2,2)</f>
        <v>1.5455209585271156E-3</v>
      </c>
      <c r="F71" t="s">
        <v>204</v>
      </c>
    </row>
    <row r="72" spans="2:15" x14ac:dyDescent="0.25">
      <c r="B72">
        <f>TTEST(B65:B70,C65:C70,2,2)</f>
        <v>1.0972216882151515E-2</v>
      </c>
      <c r="C72" t="s">
        <v>206</v>
      </c>
      <c r="H72">
        <f>TTEST(H67:H70,I67:I70,2,2)</f>
        <v>3.6354305926038319E-4</v>
      </c>
      <c r="J72">
        <f>TTEST(J67:J70,K67:K70,2,2)</f>
        <v>3.6916314197962465E-2</v>
      </c>
      <c r="L72">
        <f>TTEST(L67:L70,M67:M70,2,2)</f>
        <v>7.2553435869122311E-4</v>
      </c>
      <c r="N72">
        <f>TTEST(N67:N70,O67:O70,2,2)</f>
        <v>9.0342824609757118E-3</v>
      </c>
    </row>
    <row r="73" spans="2:15" x14ac:dyDescent="0.25">
      <c r="H73" t="s">
        <v>203</v>
      </c>
      <c r="J73" t="s">
        <v>206</v>
      </c>
      <c r="L73" t="s">
        <v>203</v>
      </c>
      <c r="N73" t="s">
        <v>204</v>
      </c>
    </row>
  </sheetData>
  <mergeCells count="20">
    <mergeCell ref="C5:C10"/>
    <mergeCell ref="K5:K10"/>
    <mergeCell ref="S5:S10"/>
    <mergeCell ref="AA5:AA10"/>
    <mergeCell ref="C16:C21"/>
    <mergeCell ref="K16:K21"/>
    <mergeCell ref="H36:I36"/>
    <mergeCell ref="H47:I47"/>
    <mergeCell ref="S16:S21"/>
    <mergeCell ref="AA16:AA21"/>
    <mergeCell ref="B36:C36"/>
    <mergeCell ref="E36:F36"/>
    <mergeCell ref="B47:C47"/>
    <mergeCell ref="E47:F47"/>
    <mergeCell ref="K36:L36"/>
    <mergeCell ref="N36:O36"/>
    <mergeCell ref="Q36:R36"/>
    <mergeCell ref="K47:L47"/>
    <mergeCell ref="N47:O47"/>
    <mergeCell ref="Q47:R4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E0C30-5498-4CF0-BB27-FD24426D65A3}">
  <dimension ref="A2:R89"/>
  <sheetViews>
    <sheetView topLeftCell="A40" zoomScaleNormal="100" workbookViewId="0">
      <selection activeCell="J42" sqref="J42"/>
    </sheetView>
  </sheetViews>
  <sheetFormatPr defaultRowHeight="13.8" x14ac:dyDescent="0.25"/>
  <cols>
    <col min="1" max="1" width="10.33203125" customWidth="1"/>
    <col min="2" max="2" width="10.5546875" customWidth="1"/>
    <col min="3" max="3" width="9.5546875" customWidth="1"/>
    <col min="4" max="4" width="12.6640625" customWidth="1"/>
    <col min="5" max="6" width="16.21875" customWidth="1"/>
    <col min="8" max="8" width="11.77734375" customWidth="1"/>
    <col min="9" max="9" width="12.6640625" customWidth="1"/>
    <col min="10" max="10" width="12.5546875" customWidth="1"/>
    <col min="11" max="11" width="13.109375" customWidth="1"/>
  </cols>
  <sheetData>
    <row r="2" spans="1:15" x14ac:dyDescent="0.25">
      <c r="A2" t="s">
        <v>70</v>
      </c>
      <c r="B2" t="s">
        <v>71</v>
      </c>
    </row>
    <row r="3" spans="1:15" x14ac:dyDescent="0.25">
      <c r="C3" t="s">
        <v>73</v>
      </c>
      <c r="D3" t="s">
        <v>74</v>
      </c>
      <c r="E3" t="s">
        <v>75</v>
      </c>
      <c r="F3" t="s">
        <v>76</v>
      </c>
    </row>
    <row r="4" spans="1:15" x14ac:dyDescent="0.25">
      <c r="C4" s="2">
        <v>0</v>
      </c>
      <c r="D4" s="2">
        <v>0</v>
      </c>
      <c r="E4" s="2">
        <v>3</v>
      </c>
      <c r="F4" s="2">
        <v>5</v>
      </c>
    </row>
    <row r="5" spans="1:15" x14ac:dyDescent="0.25">
      <c r="C5" s="2">
        <v>0</v>
      </c>
      <c r="D5" s="2">
        <v>1</v>
      </c>
      <c r="E5" s="2">
        <v>4</v>
      </c>
      <c r="F5" s="2">
        <v>5</v>
      </c>
    </row>
    <row r="6" spans="1:15" x14ac:dyDescent="0.25">
      <c r="C6" s="2">
        <v>1</v>
      </c>
      <c r="D6" s="2">
        <v>0</v>
      </c>
      <c r="E6" s="2">
        <v>3</v>
      </c>
      <c r="F6" s="2">
        <v>5</v>
      </c>
    </row>
    <row r="7" spans="1:15" x14ac:dyDescent="0.25">
      <c r="C7" s="2">
        <v>0</v>
      </c>
      <c r="D7" s="2">
        <v>0</v>
      </c>
      <c r="E7" s="2">
        <v>3</v>
      </c>
      <c r="F7" s="2">
        <v>4</v>
      </c>
    </row>
    <row r="9" spans="1:15" x14ac:dyDescent="0.25">
      <c r="D9">
        <f>TTEST(C4:C7,D4:D7,2,2)</f>
        <v>1</v>
      </c>
      <c r="E9">
        <f>TTEST(C4:C7,E4:E8,2,2)</f>
        <v>1.4654258687457061E-4</v>
      </c>
      <c r="F9">
        <f>TTEST(C4:C7,F4:F7,2,2)</f>
        <v>1.4430449972094052E-5</v>
      </c>
      <c r="H9" t="s">
        <v>205</v>
      </c>
      <c r="I9" t="s">
        <v>203</v>
      </c>
      <c r="J9" t="s">
        <v>207</v>
      </c>
    </row>
    <row r="10" spans="1:15" x14ac:dyDescent="0.25">
      <c r="E10">
        <f>TTEST(D4:D7,E4:E7,2,2)</f>
        <v>1.4654258687457061E-4</v>
      </c>
      <c r="F10">
        <f>TTEST(D4:D7,F4:F7,2,2)</f>
        <v>1.4430449972094052E-5</v>
      </c>
      <c r="I10" t="s">
        <v>208</v>
      </c>
      <c r="J10" t="s">
        <v>209</v>
      </c>
    </row>
    <row r="11" spans="1:15" x14ac:dyDescent="0.25">
      <c r="F11">
        <f>TTEST(E4:E7,F4:F7,2,2)</f>
        <v>5.4239503413087481E-3</v>
      </c>
      <c r="J11" t="s">
        <v>210</v>
      </c>
    </row>
    <row r="16" spans="1:15" x14ac:dyDescent="0.25">
      <c r="A16" t="s">
        <v>83</v>
      </c>
      <c r="B16" t="s">
        <v>84</v>
      </c>
      <c r="C16" t="s">
        <v>73</v>
      </c>
      <c r="D16" t="s">
        <v>74</v>
      </c>
      <c r="E16" t="s">
        <v>75</v>
      </c>
      <c r="F16" t="s">
        <v>76</v>
      </c>
      <c r="L16" t="s">
        <v>73</v>
      </c>
      <c r="M16" t="s">
        <v>74</v>
      </c>
      <c r="N16" t="s">
        <v>75</v>
      </c>
      <c r="O16" t="s">
        <v>76</v>
      </c>
    </row>
    <row r="17" spans="3:18" x14ac:dyDescent="0.25">
      <c r="C17" s="17" t="s">
        <v>77</v>
      </c>
      <c r="D17" s="17"/>
      <c r="E17" s="17"/>
      <c r="F17" s="17"/>
      <c r="L17" s="17" t="s">
        <v>80</v>
      </c>
      <c r="M17" s="17"/>
      <c r="N17" s="17"/>
      <c r="O17" s="17"/>
    </row>
    <row r="18" spans="3:18" x14ac:dyDescent="0.25">
      <c r="C18">
        <v>1.1000000000000001</v>
      </c>
      <c r="D18">
        <v>1.5</v>
      </c>
      <c r="E18">
        <v>1.9</v>
      </c>
      <c r="F18">
        <v>2.2000000000000002</v>
      </c>
      <c r="L18">
        <v>2.5</v>
      </c>
      <c r="M18">
        <v>2.8</v>
      </c>
      <c r="N18">
        <v>3.7</v>
      </c>
      <c r="O18">
        <v>5.5</v>
      </c>
    </row>
    <row r="19" spans="3:18" x14ac:dyDescent="0.25">
      <c r="C19">
        <v>1.3</v>
      </c>
      <c r="D19">
        <v>1.1000000000000001</v>
      </c>
      <c r="E19">
        <v>2.1</v>
      </c>
      <c r="F19">
        <v>2.5</v>
      </c>
      <c r="L19">
        <v>2.9</v>
      </c>
      <c r="M19">
        <v>2.6</v>
      </c>
      <c r="N19">
        <v>4.5</v>
      </c>
      <c r="O19">
        <v>4.8</v>
      </c>
    </row>
    <row r="20" spans="3:18" x14ac:dyDescent="0.25">
      <c r="C20">
        <v>1.3</v>
      </c>
      <c r="D20">
        <v>1.1000000000000001</v>
      </c>
      <c r="E20">
        <v>2.2000000000000002</v>
      </c>
      <c r="F20">
        <v>2.4</v>
      </c>
      <c r="L20">
        <v>2.2999999999999998</v>
      </c>
      <c r="M20">
        <v>2</v>
      </c>
      <c r="N20">
        <v>4.0999999999999996</v>
      </c>
      <c r="O20">
        <v>5.2</v>
      </c>
    </row>
    <row r="21" spans="3:18" x14ac:dyDescent="0.25">
      <c r="C21">
        <v>1.3</v>
      </c>
      <c r="D21">
        <v>1.2</v>
      </c>
      <c r="E21">
        <v>1.7</v>
      </c>
      <c r="F21">
        <v>2.5</v>
      </c>
      <c r="L21">
        <v>2.4</v>
      </c>
      <c r="M21">
        <v>2.7</v>
      </c>
      <c r="N21">
        <v>4.2</v>
      </c>
      <c r="O21">
        <v>5.8</v>
      </c>
    </row>
    <row r="23" spans="3:18" x14ac:dyDescent="0.25">
      <c r="D23">
        <f>TTEST(C18:C21,D18:D21,2,2)</f>
        <v>0.82309885857103815</v>
      </c>
      <c r="E23">
        <f>TTEST(C18:C21,E18:E22,2,2)</f>
        <v>9.97958076698068E-4</v>
      </c>
      <c r="F23">
        <f>TTEST(C18:C21,F18:F21,2,2)</f>
        <v>1.1275581009806614E-5</v>
      </c>
      <c r="I23" t="s">
        <v>203</v>
      </c>
      <c r="J23" t="s">
        <v>207</v>
      </c>
      <c r="M23">
        <f>TTEST(L18:L21,M18:M21,2,2)</f>
        <v>1</v>
      </c>
      <c r="N23">
        <f>TTEST(L18:L21,N18:N22,2,2)</f>
        <v>2.7457287268283658E-4</v>
      </c>
      <c r="O23">
        <f>TTEST(L18:L21,O18:O21,2,2)</f>
        <v>3.0832517178155999E-5</v>
      </c>
      <c r="Q23" t="s">
        <v>203</v>
      </c>
      <c r="R23" t="s">
        <v>207</v>
      </c>
    </row>
    <row r="24" spans="3:18" x14ac:dyDescent="0.25">
      <c r="E24">
        <f>TTEST(D18:D21,E18:E21,2,2)</f>
        <v>2.1256960723130924E-3</v>
      </c>
      <c r="F24">
        <f>TTEST(D18:D21,F18:F21,2,2)</f>
        <v>5.9757043317074114E-5</v>
      </c>
      <c r="I24" t="s">
        <v>211</v>
      </c>
      <c r="J24" t="s">
        <v>209</v>
      </c>
      <c r="N24">
        <f>TTEST(M18:M21,N18:N21,2,2)</f>
        <v>6.0351566782310248E-4</v>
      </c>
      <c r="O24">
        <f>TTEST(M18:M21,O18:O21,2,2)</f>
        <v>5.6907386492647581E-5</v>
      </c>
      <c r="Q24" t="s">
        <v>208</v>
      </c>
      <c r="R24" t="s">
        <v>209</v>
      </c>
    </row>
    <row r="25" spans="3:18" x14ac:dyDescent="0.25">
      <c r="F25">
        <f>TTEST(E18:E21,F18:F21,2,2)</f>
        <v>1.786566506473472E-2</v>
      </c>
      <c r="J25">
        <v>1</v>
      </c>
      <c r="O25">
        <f>TTEST(N18:N21,O18:O21,2,2)</f>
        <v>4.3573923466964639E-3</v>
      </c>
      <c r="R25">
        <v>2</v>
      </c>
    </row>
    <row r="28" spans="3:18" x14ac:dyDescent="0.25">
      <c r="C28" s="17" t="s">
        <v>78</v>
      </c>
      <c r="D28" s="17"/>
      <c r="E28" s="17"/>
      <c r="F28" s="17"/>
      <c r="L28" s="17" t="s">
        <v>81</v>
      </c>
      <c r="M28" s="17"/>
      <c r="N28" s="17"/>
      <c r="O28" s="17"/>
    </row>
    <row r="29" spans="3:18" x14ac:dyDescent="0.25">
      <c r="C29">
        <v>0.21</v>
      </c>
      <c r="D29">
        <v>0.21</v>
      </c>
      <c r="E29">
        <v>0.34</v>
      </c>
      <c r="F29">
        <v>0.56999999999999995</v>
      </c>
      <c r="L29">
        <v>1.3</v>
      </c>
      <c r="M29">
        <v>1.1000000000000001</v>
      </c>
      <c r="N29">
        <v>0.6</v>
      </c>
      <c r="O29">
        <v>0.5</v>
      </c>
    </row>
    <row r="30" spans="3:18" x14ac:dyDescent="0.25">
      <c r="C30">
        <v>0.21</v>
      </c>
      <c r="D30">
        <v>0.25</v>
      </c>
      <c r="E30">
        <v>0.45</v>
      </c>
      <c r="F30">
        <v>0.54</v>
      </c>
      <c r="L30">
        <v>0.8</v>
      </c>
      <c r="M30">
        <v>1.2</v>
      </c>
      <c r="N30">
        <v>0.6</v>
      </c>
      <c r="O30">
        <v>0.5</v>
      </c>
    </row>
    <row r="31" spans="3:18" x14ac:dyDescent="0.25">
      <c r="C31">
        <v>0.22</v>
      </c>
      <c r="D31">
        <v>0.22</v>
      </c>
      <c r="E31">
        <v>0.31</v>
      </c>
      <c r="F31">
        <v>0.51</v>
      </c>
      <c r="L31">
        <v>1</v>
      </c>
      <c r="M31">
        <v>0.9</v>
      </c>
      <c r="N31">
        <v>0.5</v>
      </c>
      <c r="O31">
        <v>0.4</v>
      </c>
    </row>
    <row r="32" spans="3:18" x14ac:dyDescent="0.25">
      <c r="C32">
        <v>0.23</v>
      </c>
      <c r="D32">
        <v>0.19</v>
      </c>
      <c r="E32">
        <v>0.28999999999999998</v>
      </c>
      <c r="F32">
        <v>0.59</v>
      </c>
      <c r="L32">
        <v>0.9</v>
      </c>
      <c r="M32">
        <v>0.8</v>
      </c>
      <c r="N32">
        <v>0.6</v>
      </c>
      <c r="O32">
        <v>0.4</v>
      </c>
    </row>
    <row r="34" spans="3:18" x14ac:dyDescent="0.25">
      <c r="D34">
        <f>TTEST(C29:C32,D29:D32,2,2)</f>
        <v>1</v>
      </c>
      <c r="E34">
        <f>TTEST(C29:C32,E29:E33,2,2)</f>
        <v>1.1212871741606751E-2</v>
      </c>
      <c r="F34">
        <f>TTEST(C29:C32,F29:F32,2,2)</f>
        <v>1.6270086063526488E-6</v>
      </c>
      <c r="I34" t="s">
        <v>206</v>
      </c>
      <c r="J34" t="s">
        <v>207</v>
      </c>
      <c r="M34">
        <f>TTEST(L29:L32,M29:M32,2,2)</f>
        <v>1</v>
      </c>
      <c r="N34">
        <f>TTEST(L29:L32,N29:N33,2,2)</f>
        <v>8.624985981073658E-3</v>
      </c>
      <c r="O34">
        <f>TTEST(L29:L32,O29:O32,2,2)</f>
        <v>2.6585402555824858E-3</v>
      </c>
      <c r="Q34" t="s">
        <v>204</v>
      </c>
      <c r="R34" t="s">
        <v>204</v>
      </c>
    </row>
    <row r="35" spans="3:18" x14ac:dyDescent="0.25">
      <c r="E35">
        <f>TTEST(D29:D32,E29:E32,2,2)</f>
        <v>1.382192290336982E-2</v>
      </c>
      <c r="F35">
        <f>TTEST(D29:D32,F29:F32,2,2)</f>
        <v>4.43113547622752E-6</v>
      </c>
      <c r="I35" t="s">
        <v>212</v>
      </c>
      <c r="J35" t="s">
        <v>209</v>
      </c>
      <c r="N35">
        <f>TTEST(M29:M32,N29:N32,2,2)</f>
        <v>4.1465742138575802E-3</v>
      </c>
      <c r="O35">
        <f>TTEST(M29:M32,O29:O32,2,2)</f>
        <v>1.2103566867972065E-3</v>
      </c>
      <c r="Q35" t="s">
        <v>211</v>
      </c>
      <c r="R35" t="s">
        <v>211</v>
      </c>
    </row>
    <row r="36" spans="3:18" x14ac:dyDescent="0.25">
      <c r="F36">
        <f>TTEST(E29:E32,F29:F32,2,2)</f>
        <v>2.0973917801320571E-3</v>
      </c>
      <c r="J36">
        <v>2</v>
      </c>
      <c r="O36">
        <f>TTEST(N29:N32,O29:O32,2,2)</f>
        <v>1.6964736255752053E-2</v>
      </c>
      <c r="R36">
        <v>1</v>
      </c>
    </row>
    <row r="40" spans="3:18" x14ac:dyDescent="0.25">
      <c r="C40" s="17" t="s">
        <v>79</v>
      </c>
      <c r="D40" s="17"/>
      <c r="E40" s="17"/>
      <c r="F40" s="17"/>
      <c r="L40" s="17" t="s">
        <v>82</v>
      </c>
      <c r="M40" s="17"/>
      <c r="N40" s="17"/>
      <c r="O40" s="17"/>
    </row>
    <row r="41" spans="3:18" x14ac:dyDescent="0.25">
      <c r="C41">
        <v>0.05</v>
      </c>
      <c r="D41">
        <v>0.06</v>
      </c>
      <c r="E41">
        <v>7.0000000000000007E-2</v>
      </c>
      <c r="F41">
        <v>0.11</v>
      </c>
      <c r="L41">
        <v>0.18</v>
      </c>
      <c r="M41">
        <v>0.19</v>
      </c>
      <c r="N41">
        <v>0.32</v>
      </c>
      <c r="O41">
        <v>0.51</v>
      </c>
    </row>
    <row r="42" spans="3:18" x14ac:dyDescent="0.25">
      <c r="C42">
        <v>0.06</v>
      </c>
      <c r="D42">
        <v>0.05</v>
      </c>
      <c r="E42">
        <v>0.09</v>
      </c>
      <c r="F42">
        <v>0.13</v>
      </c>
      <c r="L42">
        <v>0.21</v>
      </c>
      <c r="M42">
        <v>0.21</v>
      </c>
      <c r="N42">
        <v>0.26</v>
      </c>
      <c r="O42">
        <v>0.45</v>
      </c>
    </row>
    <row r="43" spans="3:18" x14ac:dyDescent="0.25">
      <c r="C43">
        <v>0.04</v>
      </c>
      <c r="D43">
        <v>0.03</v>
      </c>
      <c r="E43">
        <v>0.08</v>
      </c>
      <c r="F43">
        <v>0.09</v>
      </c>
      <c r="L43">
        <v>0.19</v>
      </c>
      <c r="M43">
        <v>0.18</v>
      </c>
      <c r="N43">
        <v>0.28000000000000003</v>
      </c>
      <c r="O43">
        <v>0.55000000000000004</v>
      </c>
    </row>
    <row r="44" spans="3:18" x14ac:dyDescent="0.25">
      <c r="C44">
        <v>0.05</v>
      </c>
      <c r="D44">
        <v>0.05</v>
      </c>
      <c r="E44">
        <v>7.0000000000000007E-2</v>
      </c>
      <c r="F44">
        <v>0.09</v>
      </c>
      <c r="L44">
        <v>0.2</v>
      </c>
      <c r="M44">
        <v>0.18</v>
      </c>
      <c r="N44">
        <v>0.33</v>
      </c>
      <c r="O44">
        <v>0.38</v>
      </c>
    </row>
    <row r="46" spans="3:18" x14ac:dyDescent="0.25">
      <c r="D46">
        <f>TTEST(C41:C44,D41:D44,2,2)</f>
        <v>0.75022288070659238</v>
      </c>
      <c r="E46">
        <f>TTEST(C41:C44,E41:E45,2,2)</f>
        <v>4.7141428769661309E-3</v>
      </c>
      <c r="F46">
        <f>TTEST(C41:C44,F41:F44,2,2)</f>
        <v>1.8576725942547163E-3</v>
      </c>
      <c r="I46" t="s">
        <v>204</v>
      </c>
      <c r="J46" t="s">
        <v>204</v>
      </c>
      <c r="M46">
        <f>TTEST(L41:L44,M41:M44,2,2)</f>
        <v>0.62021996607941077</v>
      </c>
      <c r="N46">
        <f>TTEST(L41:L44,N41:N45,2,2)</f>
        <v>1.1733203527611931E-3</v>
      </c>
      <c r="O46">
        <f>TTEST(L41:L44,O41:O44,2,2)</f>
        <v>3.1787568455464866E-4</v>
      </c>
      <c r="Q46" t="s">
        <v>204</v>
      </c>
      <c r="R46" t="s">
        <v>203</v>
      </c>
    </row>
    <row r="47" spans="3:18" x14ac:dyDescent="0.25">
      <c r="E47">
        <f>TTEST(D41:D44,E41:E44,2,2)</f>
        <v>9.0232381113193438E-3</v>
      </c>
      <c r="F47">
        <f>TTEST(D41:D44,F41:F44,2,2)</f>
        <v>2.406416050475453E-3</v>
      </c>
      <c r="I47" t="s">
        <v>211</v>
      </c>
      <c r="J47" t="s">
        <v>211</v>
      </c>
      <c r="N47">
        <f>TTEST(M41:M44,N41:N44,2,2)</f>
        <v>9.7965665724176316E-4</v>
      </c>
      <c r="O47">
        <f>TTEST(M41:M44,O41:O44,2,2)</f>
        <v>2.9289931373666176E-4</v>
      </c>
      <c r="Q47" t="s">
        <v>208</v>
      </c>
      <c r="R47" t="s">
        <v>208</v>
      </c>
    </row>
    <row r="48" spans="3:18" x14ac:dyDescent="0.25">
      <c r="F48">
        <f>TTEST(E41:E44,F41:F44,2,2)</f>
        <v>4.2389352811955369E-2</v>
      </c>
      <c r="J48">
        <v>1</v>
      </c>
      <c r="O48">
        <f>TTEST(N41:N44,O41:O44,2,2)</f>
        <v>5.0173621566891981E-3</v>
      </c>
      <c r="R48">
        <v>2</v>
      </c>
    </row>
    <row r="53" spans="1:18" x14ac:dyDescent="0.25">
      <c r="A53" t="s">
        <v>85</v>
      </c>
      <c r="B53" t="s">
        <v>86</v>
      </c>
      <c r="C53" t="s">
        <v>73</v>
      </c>
      <c r="D53" t="s">
        <v>74</v>
      </c>
      <c r="E53" t="s">
        <v>75</v>
      </c>
      <c r="F53" t="s">
        <v>76</v>
      </c>
      <c r="L53" t="s">
        <v>73</v>
      </c>
      <c r="M53" t="s">
        <v>74</v>
      </c>
      <c r="N53" t="s">
        <v>75</v>
      </c>
      <c r="O53" t="s">
        <v>76</v>
      </c>
    </row>
    <row r="54" spans="1:18" x14ac:dyDescent="0.25">
      <c r="C54" s="17" t="s">
        <v>27</v>
      </c>
      <c r="D54" s="17"/>
      <c r="E54" s="17"/>
      <c r="F54" s="17"/>
      <c r="L54" s="17" t="s">
        <v>28</v>
      </c>
      <c r="M54" s="17"/>
      <c r="N54" s="17"/>
      <c r="O54" s="17"/>
    </row>
    <row r="55" spans="1:18" x14ac:dyDescent="0.25">
      <c r="C55">
        <v>168</v>
      </c>
      <c r="D55">
        <v>79</v>
      </c>
      <c r="E55">
        <v>88</v>
      </c>
      <c r="F55">
        <v>46</v>
      </c>
      <c r="L55">
        <v>197</v>
      </c>
      <c r="M55">
        <v>176</v>
      </c>
      <c r="N55">
        <v>134</v>
      </c>
      <c r="O55">
        <v>72</v>
      </c>
    </row>
    <row r="56" spans="1:18" x14ac:dyDescent="0.25">
      <c r="C56">
        <v>177</v>
      </c>
      <c r="D56">
        <v>77</v>
      </c>
      <c r="E56">
        <v>107</v>
      </c>
      <c r="F56">
        <v>31</v>
      </c>
      <c r="L56">
        <v>172</v>
      </c>
      <c r="M56">
        <v>193</v>
      </c>
      <c r="N56">
        <v>122</v>
      </c>
      <c r="O56">
        <v>81</v>
      </c>
    </row>
    <row r="57" spans="1:18" x14ac:dyDescent="0.25">
      <c r="C57">
        <v>154</v>
      </c>
      <c r="D57">
        <v>81</v>
      </c>
      <c r="E57">
        <v>115</v>
      </c>
      <c r="F57">
        <v>26</v>
      </c>
      <c r="L57">
        <v>178</v>
      </c>
      <c r="M57">
        <v>165</v>
      </c>
      <c r="N57">
        <v>101</v>
      </c>
      <c r="O57">
        <v>66</v>
      </c>
    </row>
    <row r="58" spans="1:18" x14ac:dyDescent="0.25">
      <c r="C58">
        <v>165</v>
      </c>
      <c r="D58">
        <v>101</v>
      </c>
      <c r="E58">
        <v>74</v>
      </c>
      <c r="F58">
        <v>55</v>
      </c>
      <c r="L58">
        <v>153</v>
      </c>
      <c r="M58">
        <v>194</v>
      </c>
      <c r="N58">
        <v>92</v>
      </c>
      <c r="O58">
        <v>59</v>
      </c>
    </row>
    <row r="60" spans="1:18" x14ac:dyDescent="0.25">
      <c r="D60">
        <f>TTEST(C55:C58,D55:D58,2,2)</f>
        <v>3.1019482151051061E-5</v>
      </c>
      <c r="E60">
        <f>TTEST(C55:C58,E55:E59,2,2)</f>
        <v>5.2574375624208811E-4</v>
      </c>
      <c r="F60">
        <f>TTEST(C55:C58,F55:F58,2,2)</f>
        <v>4.6928768220058534E-6</v>
      </c>
      <c r="H60" t="s">
        <v>207</v>
      </c>
      <c r="I60" t="s">
        <v>203</v>
      </c>
      <c r="J60" t="s">
        <v>207</v>
      </c>
      <c r="M60">
        <f>TTEST(L55:L58,M55:M58,2,2)</f>
        <v>0.56372848717037261</v>
      </c>
      <c r="N60">
        <f>TTEST(L55:L58,N55:N59,2,2)</f>
        <v>3.1459498659393492E-3</v>
      </c>
      <c r="O60">
        <f>TTEST(L55:L58,O55:O58,2,2)</f>
        <v>4.760629078024109E-5</v>
      </c>
      <c r="Q60" t="s">
        <v>204</v>
      </c>
      <c r="R60" t="s">
        <v>207</v>
      </c>
    </row>
    <row r="61" spans="1:18" x14ac:dyDescent="0.25">
      <c r="E61">
        <f>TTEST(D55:D58,E55:E58,2,2)</f>
        <v>0.32813248756894148</v>
      </c>
      <c r="F61">
        <f>TTEST(D55:D58,F55:F58,2,2)</f>
        <v>2.0679482930506528E-3</v>
      </c>
      <c r="I61" s="24" t="s">
        <v>205</v>
      </c>
      <c r="J61" t="s">
        <v>211</v>
      </c>
      <c r="N61">
        <f>TTEST(M55:M58,N55:N58,2,2)</f>
        <v>1.08240621701016E-3</v>
      </c>
      <c r="O61">
        <f>TTEST(M55:M58,O55:O58,2,2)</f>
        <v>1.0887316668471103E-5</v>
      </c>
      <c r="Q61" t="s">
        <v>211</v>
      </c>
      <c r="R61" t="s">
        <v>209</v>
      </c>
    </row>
    <row r="62" spans="1:18" x14ac:dyDescent="0.25">
      <c r="F62">
        <f>TTEST(E55:E58,F55:F58,2,2)</f>
        <v>2.5927282629558401E-3</v>
      </c>
      <c r="J62">
        <v>2</v>
      </c>
      <c r="O62">
        <f>TTEST(N55:N58,O55:O58,2,2)</f>
        <v>7.060849859652882E-3</v>
      </c>
      <c r="R62">
        <v>2</v>
      </c>
    </row>
    <row r="66" spans="3:18" x14ac:dyDescent="0.25">
      <c r="C66" s="17" t="s">
        <v>40</v>
      </c>
      <c r="D66" s="17"/>
      <c r="E66" s="17"/>
      <c r="F66" s="17"/>
      <c r="L66" s="17" t="s">
        <v>44</v>
      </c>
      <c r="M66" s="17"/>
      <c r="N66" s="17"/>
      <c r="O66" s="17"/>
    </row>
    <row r="67" spans="3:18" x14ac:dyDescent="0.25">
      <c r="C67">
        <v>99</v>
      </c>
      <c r="D67">
        <v>107</v>
      </c>
      <c r="E67">
        <v>202</v>
      </c>
      <c r="F67">
        <v>249</v>
      </c>
      <c r="L67">
        <v>101</v>
      </c>
      <c r="M67">
        <v>97</v>
      </c>
      <c r="N67">
        <v>151</v>
      </c>
      <c r="O67">
        <v>227</v>
      </c>
    </row>
    <row r="68" spans="3:18" x14ac:dyDescent="0.25">
      <c r="C68">
        <v>124</v>
      </c>
      <c r="D68">
        <v>114</v>
      </c>
      <c r="E68">
        <v>235</v>
      </c>
      <c r="F68">
        <v>248</v>
      </c>
      <c r="L68">
        <v>108</v>
      </c>
      <c r="M68">
        <v>116</v>
      </c>
      <c r="N68">
        <v>213</v>
      </c>
      <c r="O68">
        <v>242</v>
      </c>
    </row>
    <row r="69" spans="3:18" x14ac:dyDescent="0.25">
      <c r="C69">
        <v>101</v>
      </c>
      <c r="D69">
        <v>119</v>
      </c>
      <c r="E69">
        <v>167</v>
      </c>
      <c r="F69">
        <v>258</v>
      </c>
      <c r="L69">
        <v>113</v>
      </c>
      <c r="M69">
        <v>137</v>
      </c>
      <c r="N69">
        <v>209</v>
      </c>
      <c r="O69">
        <v>259</v>
      </c>
    </row>
    <row r="70" spans="3:18" x14ac:dyDescent="0.25">
      <c r="C70">
        <v>107</v>
      </c>
      <c r="D70">
        <v>111</v>
      </c>
      <c r="E70">
        <v>198</v>
      </c>
      <c r="F70">
        <v>252</v>
      </c>
      <c r="L70">
        <v>114</v>
      </c>
      <c r="M70">
        <v>105</v>
      </c>
      <c r="N70">
        <v>208</v>
      </c>
      <c r="O70">
        <v>253</v>
      </c>
    </row>
    <row r="72" spans="3:18" x14ac:dyDescent="0.25">
      <c r="D72">
        <f>TTEST(C67:C70,D67:D70,2,2)</f>
        <v>0.45178942853944171</v>
      </c>
      <c r="E72">
        <f>TTEST(C67:C70,E67:E71,2,2)</f>
        <v>8.2941009385851714E-4</v>
      </c>
      <c r="F72">
        <f>TTEST(C67:C70,F67:F70,2,2)</f>
        <v>3.8170437147945608E-7</v>
      </c>
      <c r="I72" t="s">
        <v>203</v>
      </c>
      <c r="J72" t="s">
        <v>207</v>
      </c>
      <c r="M72">
        <f>TTEST(L67:L70,M67:M70,2,2)</f>
        <v>0.62294759832706958</v>
      </c>
      <c r="N72">
        <f>TTEST(L67:L70,N67:N71,2,2)</f>
        <v>1.240322461879224E-3</v>
      </c>
      <c r="O72">
        <f>TTEST(L67:L70,O67:O70,2,2)</f>
        <v>1.9835615095860926E-6</v>
      </c>
      <c r="Q72" t="s">
        <v>204</v>
      </c>
      <c r="R72" t="s">
        <v>207</v>
      </c>
    </row>
    <row r="73" spans="3:18" x14ac:dyDescent="0.25">
      <c r="E73">
        <f>TTEST(D67:D70,E67:E70,2,2)</f>
        <v>8.0616107038991862E-4</v>
      </c>
      <c r="F73">
        <f>TTEST(D67:D70,F67:F70,2,2)</f>
        <v>1.3948573621567099E-8</v>
      </c>
      <c r="I73" t="s">
        <v>208</v>
      </c>
      <c r="J73" t="s">
        <v>209</v>
      </c>
      <c r="N73">
        <f>TTEST(M67:M70,N67:N70,2,2)</f>
        <v>3.1473172687478232E-3</v>
      </c>
      <c r="O73">
        <f>TTEST(M67:M70,O67:O70,2,2)</f>
        <v>2.2608848577707459E-5</v>
      </c>
      <c r="Q73" t="s">
        <v>211</v>
      </c>
      <c r="R73" t="s">
        <v>209</v>
      </c>
    </row>
    <row r="74" spans="3:18" x14ac:dyDescent="0.25">
      <c r="F74">
        <f>TTEST(E67:E70,F67:F70,2,2)</f>
        <v>1.0863660420228972E-2</v>
      </c>
      <c r="J74">
        <v>1</v>
      </c>
      <c r="O74">
        <f>TTEST(N67:N70,O67:O70,2,2)</f>
        <v>2.2410353789902745E-2</v>
      </c>
      <c r="R74">
        <v>1</v>
      </c>
    </row>
    <row r="81" spans="3:18" x14ac:dyDescent="0.25">
      <c r="C81" s="17" t="s">
        <v>87</v>
      </c>
      <c r="D81" s="17"/>
      <c r="E81" s="17"/>
      <c r="F81" s="17"/>
      <c r="L81" s="17" t="s">
        <v>88</v>
      </c>
      <c r="M81" s="17"/>
      <c r="N81" s="17"/>
      <c r="O81" s="17"/>
    </row>
    <row r="82" spans="3:18" x14ac:dyDescent="0.25">
      <c r="C82">
        <v>207</v>
      </c>
      <c r="D82">
        <v>192</v>
      </c>
      <c r="E82">
        <v>146</v>
      </c>
      <c r="F82">
        <v>121</v>
      </c>
      <c r="L82">
        <v>81</v>
      </c>
      <c r="M82">
        <v>84</v>
      </c>
      <c r="N82">
        <v>152</v>
      </c>
      <c r="O82">
        <v>198</v>
      </c>
    </row>
    <row r="83" spans="3:18" x14ac:dyDescent="0.25">
      <c r="C83">
        <v>187</v>
      </c>
      <c r="D83">
        <v>199</v>
      </c>
      <c r="E83">
        <v>102</v>
      </c>
      <c r="F83">
        <v>87</v>
      </c>
      <c r="L83">
        <v>101</v>
      </c>
      <c r="M83">
        <v>122</v>
      </c>
      <c r="N83">
        <v>131</v>
      </c>
      <c r="O83">
        <v>202</v>
      </c>
    </row>
    <row r="84" spans="3:18" x14ac:dyDescent="0.25">
      <c r="C84">
        <v>184</v>
      </c>
      <c r="D84">
        <v>183</v>
      </c>
      <c r="E84">
        <v>145</v>
      </c>
      <c r="F84">
        <v>91</v>
      </c>
      <c r="L84">
        <v>56</v>
      </c>
      <c r="M84">
        <v>79</v>
      </c>
      <c r="N84">
        <v>175</v>
      </c>
      <c r="O84">
        <v>203</v>
      </c>
    </row>
    <row r="85" spans="3:18" x14ac:dyDescent="0.25">
      <c r="C85">
        <v>167</v>
      </c>
      <c r="D85">
        <v>155</v>
      </c>
      <c r="E85">
        <v>129</v>
      </c>
      <c r="F85" s="9">
        <v>73</v>
      </c>
      <c r="L85">
        <v>92</v>
      </c>
      <c r="M85">
        <v>88</v>
      </c>
      <c r="N85">
        <v>155</v>
      </c>
      <c r="O85" s="9">
        <v>246</v>
      </c>
    </row>
    <row r="87" spans="3:18" x14ac:dyDescent="0.25">
      <c r="D87">
        <f>TTEST(C82:C85,D82:D85,2,2)</f>
        <v>0.7628681927887867</v>
      </c>
      <c r="E87">
        <f>TTEST(C82:C85,E82:E86,2,2)</f>
        <v>5.4221647755094728E-3</v>
      </c>
      <c r="F87">
        <f>TTEST(C82:C85,F82:F85,2,2)</f>
        <v>3.721832845606539E-4</v>
      </c>
      <c r="I87" t="s">
        <v>204</v>
      </c>
      <c r="J87" t="s">
        <v>203</v>
      </c>
      <c r="M87">
        <f>TTEST(L82:L85,M82:M85,2,2)</f>
        <v>0.46507651553365548</v>
      </c>
      <c r="N87">
        <f>TTEST(L82:L85,N82:N86,2,2)</f>
        <v>1.7683004582179883E-3</v>
      </c>
      <c r="O87">
        <f>TTEST(L82:L85,O82:O85,2,2)</f>
        <v>1.2748381168155217E-4</v>
      </c>
      <c r="Q87" t="s">
        <v>204</v>
      </c>
      <c r="R87" t="s">
        <v>203</v>
      </c>
    </row>
    <row r="88" spans="3:18" x14ac:dyDescent="0.25">
      <c r="E88">
        <f>TTEST(D82:D85,E82:E85,2,2)</f>
        <v>1.0432763629787657E-2</v>
      </c>
      <c r="F88">
        <f>TTEST(D82:D85,F82:F85,2,2)</f>
        <v>6.9280138913050727E-4</v>
      </c>
      <c r="I88" t="s">
        <v>212</v>
      </c>
      <c r="J88" t="s">
        <v>208</v>
      </c>
      <c r="N88">
        <f>TTEST(M82:M85,N82:N85,2,2)</f>
        <v>4.022148820336041E-3</v>
      </c>
      <c r="O88">
        <f>TTEST(M82:M85,O82:O85,2,2)</f>
        <v>2.0781119344210201E-4</v>
      </c>
      <c r="Q88" t="s">
        <v>211</v>
      </c>
      <c r="R88" t="s">
        <v>208</v>
      </c>
    </row>
    <row r="89" spans="3:18" x14ac:dyDescent="0.25">
      <c r="F89">
        <f>TTEST(E82:E85,F82:F85,2,2)</f>
        <v>4.0454867264928154E-2</v>
      </c>
      <c r="J89">
        <v>1</v>
      </c>
      <c r="O89">
        <f>TTEST(N82:N85,O82:O85,2,2)</f>
        <v>6.4790434955327479E-3</v>
      </c>
      <c r="R89">
        <v>2</v>
      </c>
    </row>
  </sheetData>
  <mergeCells count="12">
    <mergeCell ref="C17:F17"/>
    <mergeCell ref="C28:F28"/>
    <mergeCell ref="C40:F40"/>
    <mergeCell ref="L17:O17"/>
    <mergeCell ref="L28:O28"/>
    <mergeCell ref="L40:O40"/>
    <mergeCell ref="C54:F54"/>
    <mergeCell ref="L54:O54"/>
    <mergeCell ref="C66:F66"/>
    <mergeCell ref="L66:O66"/>
    <mergeCell ref="C81:F81"/>
    <mergeCell ref="L81:O8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E1846-1667-48A3-96DF-DBF5E659ED94}">
  <dimension ref="A4:AA46"/>
  <sheetViews>
    <sheetView topLeftCell="A22" zoomScale="85" zoomScaleNormal="85" workbookViewId="0">
      <selection activeCell="E46" sqref="E46"/>
    </sheetView>
  </sheetViews>
  <sheetFormatPr defaultRowHeight="13.8" x14ac:dyDescent="0.25"/>
  <cols>
    <col min="1" max="1" width="13.33203125" customWidth="1"/>
    <col min="5" max="5" width="13.33203125" bestFit="1" customWidth="1"/>
    <col min="6" max="6" width="12.21875" customWidth="1"/>
    <col min="7" max="7" width="13.33203125" bestFit="1" customWidth="1"/>
    <col min="12" max="12" width="10.44140625" bestFit="1" customWidth="1"/>
  </cols>
  <sheetData>
    <row r="4" spans="1:27" x14ac:dyDescent="0.25">
      <c r="A4" t="s">
        <v>105</v>
      </c>
      <c r="B4" t="s">
        <v>89</v>
      </c>
      <c r="G4" t="s">
        <v>90</v>
      </c>
      <c r="P4" t="s">
        <v>91</v>
      </c>
      <c r="U4" t="s">
        <v>92</v>
      </c>
    </row>
    <row r="5" spans="1:27" x14ac:dyDescent="0.25">
      <c r="A5" t="s">
        <v>213</v>
      </c>
      <c r="B5">
        <v>0.82</v>
      </c>
      <c r="C5">
        <v>0.84</v>
      </c>
      <c r="D5">
        <v>0.78</v>
      </c>
      <c r="E5">
        <v>0.83</v>
      </c>
      <c r="G5">
        <v>0.82</v>
      </c>
      <c r="H5">
        <v>0.78</v>
      </c>
      <c r="I5">
        <v>0.78</v>
      </c>
      <c r="J5">
        <v>0.79</v>
      </c>
      <c r="L5" s="25">
        <f>TTEST(B5:E5,G5:J5,2,2)</f>
        <v>0.17376635156205325</v>
      </c>
      <c r="P5">
        <v>0.88</v>
      </c>
      <c r="Q5">
        <v>0.82</v>
      </c>
      <c r="R5">
        <v>0.77</v>
      </c>
      <c r="S5">
        <v>0.81</v>
      </c>
      <c r="U5">
        <v>0.79</v>
      </c>
      <c r="V5">
        <v>0.83</v>
      </c>
      <c r="W5">
        <v>0.84</v>
      </c>
      <c r="X5">
        <v>0.78</v>
      </c>
      <c r="Z5">
        <f>TTEST(P5:S5,U5:X5,2,2)</f>
        <v>0.72460476366002835</v>
      </c>
    </row>
    <row r="6" spans="1:27" x14ac:dyDescent="0.25">
      <c r="A6" t="s">
        <v>214</v>
      </c>
      <c r="B6">
        <v>0.67</v>
      </c>
      <c r="C6">
        <v>0.78</v>
      </c>
      <c r="D6">
        <v>0.87</v>
      </c>
      <c r="E6">
        <v>0.75</v>
      </c>
      <c r="G6">
        <v>0.85</v>
      </c>
      <c r="H6">
        <v>0.86</v>
      </c>
      <c r="I6">
        <v>0.87</v>
      </c>
      <c r="J6">
        <v>0.91</v>
      </c>
      <c r="L6" s="25">
        <f t="shared" ref="L6:L8" si="0">TTEST(B6:E6,G6:J6,2,2)</f>
        <v>5.1709423732755916E-2</v>
      </c>
      <c r="P6">
        <v>0.73</v>
      </c>
      <c r="Q6">
        <v>0.72</v>
      </c>
      <c r="R6">
        <v>0.82</v>
      </c>
      <c r="S6">
        <v>0.77</v>
      </c>
      <c r="U6">
        <v>0.68</v>
      </c>
      <c r="V6">
        <v>0.66</v>
      </c>
      <c r="W6">
        <v>0.69</v>
      </c>
      <c r="X6">
        <v>0.63</v>
      </c>
      <c r="Z6">
        <f t="shared" ref="Z6:Z8" si="1">TTEST(P6:S6,U6:X6,2,2)</f>
        <v>1.1200983561048155E-2</v>
      </c>
      <c r="AA6" t="s">
        <v>206</v>
      </c>
    </row>
    <row r="7" spans="1:27" x14ac:dyDescent="0.25">
      <c r="A7" t="s">
        <v>215</v>
      </c>
      <c r="B7">
        <v>0.6</v>
      </c>
      <c r="C7">
        <v>0.62</v>
      </c>
      <c r="D7">
        <v>0.55000000000000004</v>
      </c>
      <c r="E7">
        <v>0.56000000000000005</v>
      </c>
      <c r="G7">
        <v>1.05</v>
      </c>
      <c r="H7">
        <v>1.28</v>
      </c>
      <c r="I7">
        <v>1.18</v>
      </c>
      <c r="J7">
        <v>1.23</v>
      </c>
      <c r="L7" s="25">
        <f t="shared" si="0"/>
        <v>2.515398460431366E-5</v>
      </c>
      <c r="M7" t="s">
        <v>207</v>
      </c>
      <c r="P7">
        <v>0.52</v>
      </c>
      <c r="Q7">
        <v>0.59</v>
      </c>
      <c r="R7">
        <v>0.57999999999999996</v>
      </c>
      <c r="S7">
        <v>0.55000000000000004</v>
      </c>
      <c r="U7">
        <v>0.51</v>
      </c>
      <c r="V7">
        <v>0.49</v>
      </c>
      <c r="W7">
        <v>0.45</v>
      </c>
      <c r="X7">
        <v>0.36</v>
      </c>
      <c r="Z7">
        <f t="shared" si="1"/>
        <v>2.6664948019069067E-2</v>
      </c>
      <c r="AA7" t="s">
        <v>206</v>
      </c>
    </row>
    <row r="8" spans="1:27" x14ac:dyDescent="0.25">
      <c r="A8" t="s">
        <v>216</v>
      </c>
      <c r="B8">
        <v>0.46</v>
      </c>
      <c r="C8">
        <v>0.44</v>
      </c>
      <c r="D8">
        <v>0.44</v>
      </c>
      <c r="E8">
        <v>0.47</v>
      </c>
      <c r="G8">
        <v>1.18</v>
      </c>
      <c r="H8">
        <v>1.25</v>
      </c>
      <c r="I8">
        <v>1.52</v>
      </c>
      <c r="J8">
        <v>1.44</v>
      </c>
      <c r="L8" s="25">
        <f>TTEST(B8:E8,G8:J8,2,2)</f>
        <v>3.0158828405095235E-5</v>
      </c>
      <c r="M8" t="s">
        <v>207</v>
      </c>
      <c r="P8">
        <v>0.38</v>
      </c>
      <c r="Q8">
        <v>0.4</v>
      </c>
      <c r="R8">
        <v>0.41</v>
      </c>
      <c r="S8">
        <v>0.36</v>
      </c>
      <c r="U8">
        <v>0.31</v>
      </c>
      <c r="V8">
        <v>0.25</v>
      </c>
      <c r="W8">
        <v>0.28999999999999998</v>
      </c>
      <c r="X8">
        <v>0.28000000000000003</v>
      </c>
      <c r="Z8">
        <f t="shared" si="1"/>
        <v>7.5549111226732191E-4</v>
      </c>
      <c r="AA8" t="s">
        <v>203</v>
      </c>
    </row>
    <row r="14" spans="1:27" x14ac:dyDescent="0.25">
      <c r="A14" t="s">
        <v>106</v>
      </c>
      <c r="B14" t="s">
        <v>93</v>
      </c>
      <c r="C14" t="s">
        <v>94</v>
      </c>
      <c r="D14" t="s">
        <v>95</v>
      </c>
      <c r="E14" t="s">
        <v>96</v>
      </c>
      <c r="F14" t="s">
        <v>108</v>
      </c>
      <c r="G14" t="s">
        <v>97</v>
      </c>
      <c r="L14" t="s">
        <v>98</v>
      </c>
      <c r="Q14" t="s">
        <v>99</v>
      </c>
    </row>
    <row r="15" spans="1:27" x14ac:dyDescent="0.25">
      <c r="B15">
        <v>49</v>
      </c>
      <c r="C15">
        <v>23</v>
      </c>
      <c r="D15">
        <v>53</v>
      </c>
      <c r="E15">
        <v>63</v>
      </c>
      <c r="G15" t="s">
        <v>93</v>
      </c>
      <c r="H15" t="s">
        <v>94</v>
      </c>
      <c r="I15" t="s">
        <v>95</v>
      </c>
      <c r="J15" t="s">
        <v>96</v>
      </c>
      <c r="L15" t="s">
        <v>93</v>
      </c>
      <c r="M15" t="s">
        <v>94</v>
      </c>
      <c r="N15" t="s">
        <v>95</v>
      </c>
      <c r="O15" t="s">
        <v>96</v>
      </c>
      <c r="Q15" t="s">
        <v>93</v>
      </c>
      <c r="R15" t="s">
        <v>94</v>
      </c>
      <c r="S15" t="s">
        <v>95</v>
      </c>
      <c r="T15" t="s">
        <v>96</v>
      </c>
    </row>
    <row r="16" spans="1:27" x14ac:dyDescent="0.25">
      <c r="B16">
        <v>42</v>
      </c>
      <c r="C16">
        <v>26</v>
      </c>
      <c r="D16">
        <v>38</v>
      </c>
      <c r="E16">
        <v>84</v>
      </c>
      <c r="G16">
        <v>404.35068058326476</v>
      </c>
      <c r="H16">
        <v>179.35828120782392</v>
      </c>
      <c r="I16">
        <v>397.00472668780145</v>
      </c>
      <c r="J16">
        <v>541.44604236281737</v>
      </c>
      <c r="L16">
        <v>173.39376465115197</v>
      </c>
      <c r="M16">
        <v>77.790213581325858</v>
      </c>
      <c r="N16">
        <v>186.51047530529382</v>
      </c>
      <c r="O16">
        <v>217.48656109947046</v>
      </c>
      <c r="Q16">
        <v>511.55824300401434</v>
      </c>
      <c r="R16">
        <v>278.26111183390509</v>
      </c>
      <c r="S16">
        <v>532.90932749478316</v>
      </c>
      <c r="T16">
        <v>540.01577191942988</v>
      </c>
    </row>
    <row r="17" spans="1:20" x14ac:dyDescent="0.25">
      <c r="B17">
        <v>26</v>
      </c>
      <c r="C17">
        <v>19</v>
      </c>
      <c r="D17">
        <v>47</v>
      </c>
      <c r="E17">
        <v>67</v>
      </c>
      <c r="G17">
        <v>400.15346598932894</v>
      </c>
      <c r="H17">
        <v>220.50393830709206</v>
      </c>
      <c r="I17">
        <v>469.486736655161</v>
      </c>
      <c r="J17">
        <v>564.2035679343636</v>
      </c>
      <c r="L17">
        <v>238.15801309937078</v>
      </c>
      <c r="M17">
        <v>40.582772316505611</v>
      </c>
      <c r="N17">
        <v>233.2627557869564</v>
      </c>
      <c r="O17">
        <v>273.78406521635725</v>
      </c>
      <c r="Q17">
        <v>495.26327466079408</v>
      </c>
      <c r="R17">
        <v>277.25116200467187</v>
      </c>
      <c r="S17">
        <v>514.61108176076584</v>
      </c>
      <c r="T17">
        <v>600.65107902430452</v>
      </c>
    </row>
    <row r="18" spans="1:20" x14ac:dyDescent="0.25">
      <c r="B18">
        <v>41</v>
      </c>
      <c r="C18">
        <v>27</v>
      </c>
      <c r="D18">
        <v>43</v>
      </c>
      <c r="E18">
        <v>73</v>
      </c>
      <c r="G18">
        <v>374.95573886914792</v>
      </c>
      <c r="H18">
        <v>215.54076823258518</v>
      </c>
      <c r="I18">
        <v>421.79308117542666</v>
      </c>
      <c r="J18">
        <v>577.57009160236555</v>
      </c>
      <c r="L18">
        <v>181.47298703563203</v>
      </c>
      <c r="M18">
        <v>80.830356732031831</v>
      </c>
      <c r="N18">
        <v>177.436187364582</v>
      </c>
      <c r="O18">
        <v>228.35040342362413</v>
      </c>
      <c r="Q18">
        <v>498.32016111487997</v>
      </c>
      <c r="R18">
        <v>395.20401955559407</v>
      </c>
      <c r="S18">
        <v>520.71418718829079</v>
      </c>
      <c r="T18">
        <v>596.62652522717849</v>
      </c>
    </row>
    <row r="19" spans="1:20" x14ac:dyDescent="0.25">
      <c r="B19">
        <v>67</v>
      </c>
      <c r="C19">
        <v>35</v>
      </c>
      <c r="D19">
        <v>62</v>
      </c>
      <c r="E19">
        <v>58</v>
      </c>
      <c r="G19">
        <v>382.30551231428586</v>
      </c>
      <c r="H19">
        <v>159.28626969590943</v>
      </c>
      <c r="I19">
        <v>389.65575159027202</v>
      </c>
      <c r="J19">
        <v>583.23103005446035</v>
      </c>
      <c r="L19">
        <v>235.22294965882963</v>
      </c>
      <c r="M19">
        <v>95.048432283065736</v>
      </c>
      <c r="N19">
        <v>198.55748484098476</v>
      </c>
      <c r="O19">
        <v>255.62858110018581</v>
      </c>
      <c r="Q19">
        <v>527.82989113572216</v>
      </c>
      <c r="R19">
        <v>313.70437751087309</v>
      </c>
      <c r="S19">
        <v>495.26327466079408</v>
      </c>
      <c r="T19">
        <v>582.51880527906269</v>
      </c>
    </row>
    <row r="20" spans="1:20" x14ac:dyDescent="0.25">
      <c r="B20">
        <v>26</v>
      </c>
      <c r="C20">
        <v>17</v>
      </c>
      <c r="D20">
        <v>28</v>
      </c>
      <c r="E20">
        <v>77</v>
      </c>
    </row>
    <row r="21" spans="1:20" x14ac:dyDescent="0.25">
      <c r="G21">
        <f>TTEST(G16:G19,H16:H19,2,2)</f>
        <v>1.9458057714561689E-5</v>
      </c>
      <c r="I21">
        <f>TTEST(I16:I19,J16:J19,2,2)</f>
        <v>3.4871947052308544E-4</v>
      </c>
      <c r="L21">
        <f>TTEST(L16:L19,M16:M19,2,2)</f>
        <v>6.6729906475107917E-4</v>
      </c>
      <c r="N21">
        <f>TTEST(N16:N19,O16:O19,2,2)</f>
        <v>4.4489755573098144E-2</v>
      </c>
      <c r="Q21">
        <f>TTEST(Q16:Q19,R16:R19,2,2)</f>
        <v>5.3613280402042287E-4</v>
      </c>
      <c r="S21">
        <f>TTEST(S16:S19,T16:T19,2,2)</f>
        <v>6.953770939631702E-3</v>
      </c>
    </row>
    <row r="22" spans="1:20" x14ac:dyDescent="0.25">
      <c r="C22">
        <f>TTEST(B15:B20,C15:C20,2,2)</f>
        <v>2.9238012583827879E-2</v>
      </c>
      <c r="E22">
        <f>TTEST(D15:D20,E15:E20,2,2)</f>
        <v>2.2959788891342751E-3</v>
      </c>
      <c r="G22" t="s">
        <v>207</v>
      </c>
      <c r="I22" t="s">
        <v>203</v>
      </c>
      <c r="L22" t="s">
        <v>203</v>
      </c>
      <c r="N22" t="s">
        <v>206</v>
      </c>
      <c r="Q22" t="s">
        <v>203</v>
      </c>
      <c r="S22" t="s">
        <v>204</v>
      </c>
    </row>
    <row r="23" spans="1:20" x14ac:dyDescent="0.25">
      <c r="C23" t="s">
        <v>206</v>
      </c>
      <c r="E23" t="s">
        <v>204</v>
      </c>
    </row>
    <row r="30" spans="1:20" x14ac:dyDescent="0.25">
      <c r="A30" t="s">
        <v>107</v>
      </c>
      <c r="B30" t="s">
        <v>100</v>
      </c>
      <c r="G30" t="s">
        <v>101</v>
      </c>
      <c r="L30" t="s">
        <v>102</v>
      </c>
      <c r="Q30" t="s">
        <v>103</v>
      </c>
    </row>
    <row r="31" spans="1:20" x14ac:dyDescent="0.25">
      <c r="B31" t="s">
        <v>93</v>
      </c>
      <c r="C31" t="s">
        <v>94</v>
      </c>
      <c r="D31" t="s">
        <v>95</v>
      </c>
      <c r="E31" t="s">
        <v>96</v>
      </c>
      <c r="G31" t="s">
        <v>93</v>
      </c>
      <c r="H31" t="s">
        <v>94</v>
      </c>
      <c r="I31" t="s">
        <v>95</v>
      </c>
      <c r="J31" t="s">
        <v>96</v>
      </c>
      <c r="L31" t="s">
        <v>93</v>
      </c>
      <c r="M31" t="s">
        <v>94</v>
      </c>
      <c r="N31" t="s">
        <v>95</v>
      </c>
      <c r="O31" t="s">
        <v>96</v>
      </c>
      <c r="Q31" t="s">
        <v>93</v>
      </c>
      <c r="R31" t="s">
        <v>94</v>
      </c>
      <c r="S31" t="s">
        <v>95</v>
      </c>
      <c r="T31" t="s">
        <v>96</v>
      </c>
    </row>
    <row r="32" spans="1:20" x14ac:dyDescent="0.25">
      <c r="B32">
        <v>0.85</v>
      </c>
      <c r="C32">
        <v>1.2</v>
      </c>
      <c r="D32">
        <v>0.81</v>
      </c>
      <c r="E32">
        <v>0.62</v>
      </c>
      <c r="G32">
        <v>0.21</v>
      </c>
      <c r="H32">
        <v>0.26</v>
      </c>
      <c r="I32">
        <v>0.18</v>
      </c>
      <c r="J32">
        <v>0.16</v>
      </c>
      <c r="L32">
        <v>0.41</v>
      </c>
      <c r="M32">
        <v>0.63</v>
      </c>
      <c r="N32">
        <v>0.41</v>
      </c>
      <c r="O32">
        <v>0.25</v>
      </c>
      <c r="Q32">
        <v>0.28000000000000003</v>
      </c>
      <c r="R32">
        <v>0.34</v>
      </c>
      <c r="S32">
        <v>0.3</v>
      </c>
      <c r="T32">
        <v>0.23</v>
      </c>
    </row>
    <row r="33" spans="1:20" x14ac:dyDescent="0.25">
      <c r="B33">
        <v>0.91</v>
      </c>
      <c r="C33">
        <v>1.32</v>
      </c>
      <c r="D33">
        <v>0.72</v>
      </c>
      <c r="E33">
        <v>0.69</v>
      </c>
      <c r="G33">
        <v>0.17</v>
      </c>
      <c r="H33">
        <v>0.25</v>
      </c>
      <c r="I33">
        <v>0.17</v>
      </c>
      <c r="J33">
        <v>0.16</v>
      </c>
      <c r="L33">
        <v>0.43</v>
      </c>
      <c r="M33">
        <v>0.69</v>
      </c>
      <c r="N33">
        <v>0.38</v>
      </c>
      <c r="O33">
        <v>0.26</v>
      </c>
      <c r="Q33">
        <v>0.28000000000000003</v>
      </c>
      <c r="R33">
        <v>0.3</v>
      </c>
      <c r="S33">
        <v>0.27</v>
      </c>
      <c r="T33">
        <v>0.2</v>
      </c>
    </row>
    <row r="34" spans="1:20" x14ac:dyDescent="0.25">
      <c r="B34">
        <v>0.78</v>
      </c>
      <c r="C34">
        <v>1.1200000000000001</v>
      </c>
      <c r="D34">
        <v>0.78</v>
      </c>
      <c r="E34">
        <v>0.6</v>
      </c>
      <c r="G34">
        <v>0.16</v>
      </c>
      <c r="H34">
        <v>0.23</v>
      </c>
      <c r="I34">
        <v>0.19</v>
      </c>
      <c r="J34">
        <v>0.15</v>
      </c>
      <c r="L34">
        <v>0.49</v>
      </c>
      <c r="M34">
        <v>0.62</v>
      </c>
      <c r="N34">
        <v>0.34</v>
      </c>
      <c r="O34">
        <v>0.28999999999999998</v>
      </c>
      <c r="Q34">
        <v>0.26</v>
      </c>
      <c r="R34">
        <v>0.35</v>
      </c>
      <c r="S34">
        <v>0.27</v>
      </c>
      <c r="T34">
        <v>0.21</v>
      </c>
    </row>
    <row r="35" spans="1:20" x14ac:dyDescent="0.25">
      <c r="B35">
        <v>0.78</v>
      </c>
      <c r="C35">
        <v>1.18</v>
      </c>
      <c r="D35">
        <v>0.91</v>
      </c>
      <c r="E35">
        <v>0.57999999999999996</v>
      </c>
      <c r="G35">
        <v>0.21</v>
      </c>
      <c r="H35">
        <v>0.21</v>
      </c>
      <c r="I35">
        <v>0.16</v>
      </c>
      <c r="J35">
        <v>0.16</v>
      </c>
      <c r="L35">
        <v>0.34</v>
      </c>
      <c r="M35">
        <v>0.61</v>
      </c>
      <c r="N35">
        <v>0.49</v>
      </c>
      <c r="O35">
        <v>0.21</v>
      </c>
      <c r="Q35">
        <v>0.31</v>
      </c>
      <c r="R35">
        <v>0.35</v>
      </c>
      <c r="S35">
        <v>0.26</v>
      </c>
      <c r="T35">
        <v>0.2</v>
      </c>
    </row>
    <row r="37" spans="1:20" x14ac:dyDescent="0.25">
      <c r="B37">
        <f>TTEST(B32:B35,C32:C35,2,2)</f>
        <v>3.7399624680182374E-4</v>
      </c>
      <c r="D37">
        <f>TTEST(D32:D35,E32:E35,2,2)</f>
        <v>7.6438795674532763E-3</v>
      </c>
      <c r="G37">
        <f>TTEST(G32:G35,H32:H35,2,2)</f>
        <v>2.70857751688947E-2</v>
      </c>
      <c r="I37">
        <f>TTEST(I32:I35,J32:J35,2,2)</f>
        <v>4.4794259891644962E-2</v>
      </c>
      <c r="L37">
        <f>TTEST(L32:L35,M32:M35,2,2)</f>
        <v>8.4612857846668593E-4</v>
      </c>
      <c r="N37">
        <f>TTEST(N32:N35,O32:O35,2,2)</f>
        <v>5.3187586662758841E-3</v>
      </c>
      <c r="Q37">
        <f>TTEST(Q32:Q35,R32:R35,2,2)</f>
        <v>1.5722266672049245E-2</v>
      </c>
      <c r="S37">
        <f>TTEST(S32:S35,T32:T35,2,2)</f>
        <v>1.137316630188682E-3</v>
      </c>
    </row>
    <row r="38" spans="1:20" x14ac:dyDescent="0.25">
      <c r="B38" t="s">
        <v>203</v>
      </c>
      <c r="D38" t="s">
        <v>204</v>
      </c>
      <c r="G38" t="s">
        <v>206</v>
      </c>
      <c r="I38" t="s">
        <v>206</v>
      </c>
      <c r="L38" t="s">
        <v>203</v>
      </c>
      <c r="N38" t="s">
        <v>204</v>
      </c>
      <c r="Q38" t="s">
        <v>206</v>
      </c>
      <c r="S38" t="s">
        <v>204</v>
      </c>
    </row>
    <row r="39" spans="1:20" x14ac:dyDescent="0.25">
      <c r="C39" t="s">
        <v>93</v>
      </c>
      <c r="D39" t="s">
        <v>94</v>
      </c>
      <c r="E39" t="s">
        <v>95</v>
      </c>
      <c r="F39" t="s">
        <v>96</v>
      </c>
    </row>
    <row r="40" spans="1:20" x14ac:dyDescent="0.25">
      <c r="A40" t="s">
        <v>109</v>
      </c>
      <c r="B40" t="s">
        <v>104</v>
      </c>
      <c r="C40">
        <v>2.0499999999999998</v>
      </c>
      <c r="D40">
        <v>3.76</v>
      </c>
      <c r="E40">
        <v>1.93</v>
      </c>
      <c r="F40">
        <v>1.06</v>
      </c>
    </row>
    <row r="41" spans="1:20" x14ac:dyDescent="0.25">
      <c r="C41">
        <v>2.38</v>
      </c>
      <c r="D41">
        <v>3.92</v>
      </c>
      <c r="E41">
        <v>2.1800000000000002</v>
      </c>
      <c r="F41">
        <v>0.98</v>
      </c>
    </row>
    <row r="42" spans="1:20" x14ac:dyDescent="0.25">
      <c r="C42">
        <v>1.81</v>
      </c>
      <c r="D42">
        <v>2.79</v>
      </c>
      <c r="E42">
        <v>1.81</v>
      </c>
      <c r="F42">
        <v>0.82</v>
      </c>
    </row>
    <row r="43" spans="1:20" x14ac:dyDescent="0.25">
      <c r="C43">
        <v>2.15</v>
      </c>
      <c r="D43">
        <v>3.96</v>
      </c>
      <c r="E43">
        <v>1.98</v>
      </c>
      <c r="F43">
        <v>1.1499999999999999</v>
      </c>
    </row>
    <row r="45" spans="1:20" x14ac:dyDescent="0.25">
      <c r="C45">
        <f>TTEST(C40:C43,D40:D43,2,2)</f>
        <v>2.3776718614681655E-3</v>
      </c>
      <c r="E45">
        <f>TTEST(E40:E43,F40:F43,2,2)</f>
        <v>8.5519772368847989E-5</v>
      </c>
    </row>
    <row r="46" spans="1:20" x14ac:dyDescent="0.25">
      <c r="C46" t="s">
        <v>204</v>
      </c>
      <c r="E46" t="s">
        <v>20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4CD43-9B46-441F-87CD-8BF44E7F6E78}">
  <dimension ref="A1:AA70"/>
  <sheetViews>
    <sheetView topLeftCell="A40" workbookViewId="0">
      <selection activeCell="C10" sqref="C10"/>
    </sheetView>
  </sheetViews>
  <sheetFormatPr defaultRowHeight="13.8" x14ac:dyDescent="0.25"/>
  <cols>
    <col min="1" max="1" width="11.21875" customWidth="1"/>
  </cols>
  <sheetData>
    <row r="1" spans="1:21" x14ac:dyDescent="0.25">
      <c r="A1" t="s">
        <v>120</v>
      </c>
    </row>
    <row r="2" spans="1:21" x14ac:dyDescent="0.25">
      <c r="B2" t="s">
        <v>34</v>
      </c>
    </row>
    <row r="3" spans="1:21" x14ac:dyDescent="0.25">
      <c r="B3" t="s">
        <v>26</v>
      </c>
      <c r="E3" t="s">
        <v>110</v>
      </c>
      <c r="H3" t="s">
        <v>39</v>
      </c>
      <c r="K3" t="s">
        <v>43</v>
      </c>
      <c r="N3" t="s">
        <v>111</v>
      </c>
      <c r="Q3" t="s">
        <v>29</v>
      </c>
      <c r="T3" t="s">
        <v>124</v>
      </c>
    </row>
    <row r="4" spans="1:21" x14ac:dyDescent="0.25">
      <c r="B4" t="s">
        <v>112</v>
      </c>
      <c r="C4" t="s">
        <v>94</v>
      </c>
      <c r="E4" t="s">
        <v>112</v>
      </c>
      <c r="F4" t="s">
        <v>94</v>
      </c>
      <c r="H4" t="s">
        <v>112</v>
      </c>
      <c r="I4" t="s">
        <v>94</v>
      </c>
      <c r="K4" t="s">
        <v>112</v>
      </c>
      <c r="L4" t="s">
        <v>94</v>
      </c>
      <c r="N4" t="s">
        <v>112</v>
      </c>
      <c r="O4" t="s">
        <v>94</v>
      </c>
      <c r="Q4" t="s">
        <v>112</v>
      </c>
      <c r="R4" t="s">
        <v>94</v>
      </c>
      <c r="T4" t="s">
        <v>112</v>
      </c>
      <c r="U4" t="s">
        <v>94</v>
      </c>
    </row>
    <row r="5" spans="1:21" x14ac:dyDescent="0.25">
      <c r="B5">
        <v>1.2437983499805891</v>
      </c>
      <c r="C5">
        <v>1.7466678226736887</v>
      </c>
      <c r="E5">
        <v>1.0000517560844711</v>
      </c>
      <c r="F5">
        <v>1.755958708224129</v>
      </c>
      <c r="H5">
        <v>1.0117012977143922</v>
      </c>
      <c r="I5">
        <v>0.42363548634833581</v>
      </c>
      <c r="K5">
        <v>1.0239114993574969</v>
      </c>
      <c r="L5">
        <v>0.75201604579801884</v>
      </c>
      <c r="N5">
        <v>1.0436619367874449</v>
      </c>
      <c r="O5">
        <v>0.79337246998374444</v>
      </c>
      <c r="Q5">
        <v>1.0519599620763405</v>
      </c>
      <c r="R5">
        <v>1.263730996469373</v>
      </c>
      <c r="T5">
        <v>1.1170998522284794</v>
      </c>
      <c r="U5">
        <v>2.2128942921486798</v>
      </c>
    </row>
    <row r="6" spans="1:21" x14ac:dyDescent="0.25">
      <c r="B6">
        <v>0.72545583784563994</v>
      </c>
      <c r="C6">
        <v>2.0488184765899655</v>
      </c>
      <c r="E6">
        <v>1.3097969964051512</v>
      </c>
      <c r="F6">
        <v>2.0092966762084732</v>
      </c>
      <c r="H6">
        <v>1.1037981420117988</v>
      </c>
      <c r="I6">
        <v>0.47092869760116518</v>
      </c>
      <c r="K6">
        <v>1.0603324126776628</v>
      </c>
      <c r="L6">
        <v>0.54495436301303057</v>
      </c>
      <c r="N6">
        <v>1.0429619864836512</v>
      </c>
      <c r="O6">
        <v>0.61721964561451637</v>
      </c>
      <c r="Q6">
        <v>0.926178762198971</v>
      </c>
      <c r="R6">
        <v>1.0321291033667643</v>
      </c>
      <c r="T6">
        <v>1.0420836282186019</v>
      </c>
      <c r="U6">
        <v>2.475556128808551</v>
      </c>
    </row>
    <row r="7" spans="1:21" x14ac:dyDescent="0.25">
      <c r="B7">
        <v>1.2553937589372608</v>
      </c>
      <c r="C7">
        <v>2.2078160657605719</v>
      </c>
      <c r="E7">
        <v>1.1395210450872431</v>
      </c>
      <c r="F7">
        <v>1.9398232348941382</v>
      </c>
      <c r="H7">
        <v>0.94881242203534388</v>
      </c>
      <c r="I7">
        <v>0.8685500339900184</v>
      </c>
      <c r="K7">
        <v>0.9624334383463925</v>
      </c>
      <c r="L7">
        <v>0.90125243829486046</v>
      </c>
      <c r="N7">
        <v>0.9449494992433296</v>
      </c>
      <c r="O7">
        <v>0.25225265951069348</v>
      </c>
      <c r="Q7">
        <v>1.1706237442606102</v>
      </c>
      <c r="R7">
        <v>1.2761220129240347</v>
      </c>
      <c r="T7">
        <v>0.7075512053910975</v>
      </c>
      <c r="U7">
        <v>2.5904044686305077</v>
      </c>
    </row>
    <row r="8" spans="1:21" ht="13.8" customHeight="1" x14ac:dyDescent="0.25">
      <c r="B8">
        <v>0.77535205323651069</v>
      </c>
      <c r="C8">
        <v>2.6017217233962331</v>
      </c>
      <c r="E8">
        <v>0.55063020242313421</v>
      </c>
      <c r="F8">
        <v>1.6824363420822532</v>
      </c>
      <c r="H8">
        <v>0.93568813823846486</v>
      </c>
      <c r="I8">
        <v>0.25910611111516269</v>
      </c>
      <c r="K8">
        <v>0.95332264961844793</v>
      </c>
      <c r="L8">
        <v>0.90031502771360239</v>
      </c>
      <c r="N8">
        <v>0.96842657748557459</v>
      </c>
      <c r="O8">
        <v>0.65855855837097144</v>
      </c>
      <c r="Q8">
        <v>0.85123753146407832</v>
      </c>
      <c r="R8">
        <v>0.90862440287902801</v>
      </c>
      <c r="T8">
        <v>1.1332653141618214</v>
      </c>
      <c r="U8">
        <v>3.3194907864462513</v>
      </c>
    </row>
    <row r="9" spans="1:21" x14ac:dyDescent="0.25">
      <c r="C9">
        <f>TTEST(B5:B8,C5:C8,2,2)</f>
        <v>2.4010175631165209E-3</v>
      </c>
      <c r="F9">
        <f>TTEST(E5:E8,F5:F8,2,2)</f>
        <v>3.286594641019444E-3</v>
      </c>
      <c r="I9">
        <f>TTEST(H5:H8,I5:I8,2,2)</f>
        <v>1.0482115315949041E-2</v>
      </c>
      <c r="L9">
        <f>TTEST(K5:K8,L5:L8,2,2)</f>
        <v>4.2825568428529519E-2</v>
      </c>
      <c r="O9">
        <f>TTEST(N5:N8,O5:O8,2,2)</f>
        <v>1.2164182138120514E-2</v>
      </c>
      <c r="R9">
        <f>TTEST(Q5:Q8,R5:R8,2,2)</f>
        <v>0.33372530326729066</v>
      </c>
      <c r="U9">
        <f>TTEST(T5:T8,U5:U8,2,2)</f>
        <v>6.7386660838761596E-4</v>
      </c>
    </row>
    <row r="10" spans="1:21" x14ac:dyDescent="0.25">
      <c r="C10" t="s">
        <v>204</v>
      </c>
      <c r="F10" t="s">
        <v>204</v>
      </c>
      <c r="I10" t="s">
        <v>206</v>
      </c>
      <c r="L10" t="s">
        <v>206</v>
      </c>
      <c r="O10" t="s">
        <v>206</v>
      </c>
      <c r="R10" t="s">
        <v>205</v>
      </c>
      <c r="U10" t="s">
        <v>203</v>
      </c>
    </row>
    <row r="13" spans="1:21" x14ac:dyDescent="0.25">
      <c r="B13" t="s">
        <v>113</v>
      </c>
      <c r="E13" t="s">
        <v>114</v>
      </c>
      <c r="H13" t="s">
        <v>115</v>
      </c>
      <c r="K13" t="s">
        <v>116</v>
      </c>
      <c r="N13" t="s">
        <v>117</v>
      </c>
      <c r="Q13" t="s">
        <v>118</v>
      </c>
    </row>
    <row r="14" spans="1:21" x14ac:dyDescent="0.25">
      <c r="B14" t="s">
        <v>112</v>
      </c>
      <c r="C14" t="s">
        <v>94</v>
      </c>
      <c r="E14" t="s">
        <v>112</v>
      </c>
      <c r="F14" t="s">
        <v>94</v>
      </c>
      <c r="H14" t="s">
        <v>112</v>
      </c>
      <c r="I14" t="s">
        <v>94</v>
      </c>
      <c r="K14" t="s">
        <v>112</v>
      </c>
      <c r="L14" t="s">
        <v>94</v>
      </c>
      <c r="N14" t="s">
        <v>112</v>
      </c>
      <c r="O14" t="s">
        <v>94</v>
      </c>
      <c r="Q14" t="s">
        <v>112</v>
      </c>
      <c r="R14" t="s">
        <v>94</v>
      </c>
    </row>
    <row r="15" spans="1:21" x14ac:dyDescent="0.25">
      <c r="B15">
        <v>1.0439873543642502</v>
      </c>
      <c r="C15">
        <v>1.0082543235876233</v>
      </c>
      <c r="E15">
        <v>1.1153285101649399</v>
      </c>
      <c r="F15">
        <v>1.6944843833548577</v>
      </c>
      <c r="H15">
        <v>0.91788550270925962</v>
      </c>
      <c r="I15">
        <v>1.5555604140419137</v>
      </c>
      <c r="K15">
        <v>1.1031111747309419</v>
      </c>
      <c r="L15">
        <v>1.3026648732570627</v>
      </c>
      <c r="N15">
        <v>0.92802846044866794</v>
      </c>
      <c r="O15">
        <v>1.156016341120341</v>
      </c>
      <c r="Q15">
        <v>1.2866535824089123</v>
      </c>
      <c r="R15">
        <v>1.6057593327961559</v>
      </c>
    </row>
    <row r="16" spans="1:21" x14ac:dyDescent="0.25">
      <c r="B16">
        <v>0.87302754353348655</v>
      </c>
      <c r="C16">
        <v>0.61823333725518059</v>
      </c>
      <c r="E16">
        <v>1.0508262610129961</v>
      </c>
      <c r="F16">
        <v>1.6715294453772778</v>
      </c>
      <c r="H16">
        <v>1.1852770986245271</v>
      </c>
      <c r="I16">
        <v>1.4450347511516772</v>
      </c>
      <c r="K16">
        <v>0.96180200365546487</v>
      </c>
      <c r="L16">
        <v>1.3655763766146662</v>
      </c>
      <c r="N16">
        <v>0.78919146422082376</v>
      </c>
      <c r="O16">
        <v>1.424054574952115</v>
      </c>
      <c r="Q16">
        <v>0.411705302065209</v>
      </c>
      <c r="R16">
        <v>1.3445638464695817</v>
      </c>
    </row>
    <row r="17" spans="1:18" x14ac:dyDescent="0.25">
      <c r="B17">
        <v>1.0989268943406536</v>
      </c>
      <c r="C17">
        <v>0.92319366564770367</v>
      </c>
      <c r="E17">
        <v>0.74529900594959231</v>
      </c>
      <c r="F17">
        <v>2.5643851497718693</v>
      </c>
      <c r="H17">
        <v>1.0593699555184777</v>
      </c>
      <c r="I17">
        <v>1.6258840417689646</v>
      </c>
      <c r="K17">
        <v>1.0472763856184129</v>
      </c>
      <c r="L17">
        <v>1.4074826549799258</v>
      </c>
      <c r="N17">
        <v>1.1263675718200321</v>
      </c>
      <c r="O17">
        <v>1.4291812126047099</v>
      </c>
      <c r="Q17">
        <v>1.2337892447841694</v>
      </c>
      <c r="R17">
        <v>1.5982081469774734</v>
      </c>
    </row>
    <row r="18" spans="1:18" x14ac:dyDescent="0.25">
      <c r="B18">
        <v>0.98405820776160935</v>
      </c>
      <c r="C18">
        <v>0.8296485796994475</v>
      </c>
      <c r="E18">
        <v>1.0885462228724718</v>
      </c>
      <c r="F18">
        <v>2.7988498877077186</v>
      </c>
      <c r="H18">
        <v>0.83746744314773502</v>
      </c>
      <c r="I18">
        <v>1.1029158955477454</v>
      </c>
      <c r="K18">
        <v>0.88781043599518006</v>
      </c>
      <c r="L18">
        <v>1.5873917013285577</v>
      </c>
      <c r="N18">
        <v>1.1564125035104758</v>
      </c>
      <c r="O18">
        <v>1.6612360586633959</v>
      </c>
      <c r="Q18">
        <v>1.0678518707417093</v>
      </c>
      <c r="R18">
        <v>2.0798908088212786</v>
      </c>
    </row>
    <row r="19" spans="1:18" x14ac:dyDescent="0.25">
      <c r="C19">
        <f>TTEST(B15:B18,C15:C18,2,2)</f>
        <v>0.16018644067434862</v>
      </c>
      <c r="F19">
        <f>TTEST(E15:E18,F15:F18,2,2)</f>
        <v>8.1595314928450315E-3</v>
      </c>
      <c r="I19">
        <f>TTEST(H15:H18,I15:I18,2,2)</f>
        <v>2.0923901519088881E-2</v>
      </c>
      <c r="L19">
        <f>TTEST(K15:K18,L15:L18,2,2)</f>
        <v>1.7002819049376917E-3</v>
      </c>
      <c r="O19">
        <f>TTEST(N15:N18,O15:O18,2,2)</f>
        <v>2.1160745144699657E-2</v>
      </c>
      <c r="R19">
        <f>TTEST(Q15:Q18,R15:R18,2,2)</f>
        <v>4.0993002604677663E-2</v>
      </c>
    </row>
    <row r="20" spans="1:18" x14ac:dyDescent="0.25">
      <c r="C20" t="s">
        <v>205</v>
      </c>
      <c r="F20" t="s">
        <v>204</v>
      </c>
      <c r="I20" t="s">
        <v>206</v>
      </c>
      <c r="L20" t="s">
        <v>204</v>
      </c>
      <c r="O20" t="s">
        <v>206</v>
      </c>
      <c r="R20" t="s">
        <v>206</v>
      </c>
    </row>
    <row r="22" spans="1:18" x14ac:dyDescent="0.25">
      <c r="A22" t="s">
        <v>121</v>
      </c>
      <c r="B22" t="s">
        <v>41</v>
      </c>
    </row>
    <row r="23" spans="1:18" x14ac:dyDescent="0.25">
      <c r="B23" t="s">
        <v>26</v>
      </c>
      <c r="E23" t="s">
        <v>110</v>
      </c>
      <c r="H23" t="s">
        <v>57</v>
      </c>
      <c r="K23" t="s">
        <v>59</v>
      </c>
      <c r="N23" t="s">
        <v>111</v>
      </c>
      <c r="Q23" t="s">
        <v>29</v>
      </c>
    </row>
    <row r="24" spans="1:18" x14ac:dyDescent="0.25">
      <c r="B24" t="s">
        <v>112</v>
      </c>
      <c r="C24" t="s">
        <v>94</v>
      </c>
      <c r="E24" t="s">
        <v>112</v>
      </c>
      <c r="F24" t="s">
        <v>94</v>
      </c>
      <c r="H24" t="s">
        <v>112</v>
      </c>
      <c r="I24" t="s">
        <v>94</v>
      </c>
      <c r="K24" t="s">
        <v>112</v>
      </c>
      <c r="L24" t="s">
        <v>94</v>
      </c>
      <c r="N24" t="s">
        <v>112</v>
      </c>
      <c r="O24" t="s">
        <v>94</v>
      </c>
      <c r="Q24" t="s">
        <v>112</v>
      </c>
      <c r="R24" t="s">
        <v>94</v>
      </c>
    </row>
    <row r="25" spans="1:18" x14ac:dyDescent="0.25">
      <c r="B25">
        <v>0.95926411932526412</v>
      </c>
      <c r="C25">
        <v>1.5583291593210022</v>
      </c>
      <c r="E25">
        <v>1.0680654080478507</v>
      </c>
      <c r="F25">
        <v>2.453769954507611</v>
      </c>
      <c r="H25">
        <v>0.84821388222865657</v>
      </c>
      <c r="I25">
        <v>0.36920653648487484</v>
      </c>
      <c r="K25">
        <v>0.93952274921401191</v>
      </c>
      <c r="L25">
        <v>0.89502507092797456</v>
      </c>
      <c r="N25">
        <v>0.75654615212777498</v>
      </c>
      <c r="O25">
        <v>0.3456778336821989</v>
      </c>
      <c r="Q25">
        <v>1.0069555500567187</v>
      </c>
      <c r="R25">
        <v>1.0942937012607401</v>
      </c>
    </row>
    <row r="26" spans="1:18" x14ac:dyDescent="0.25">
      <c r="B26">
        <v>1.0281138266560672</v>
      </c>
      <c r="C26">
        <v>3.0951299870847815</v>
      </c>
      <c r="E26">
        <v>1.1211660780285109</v>
      </c>
      <c r="F26">
        <v>3.1931935454266007</v>
      </c>
      <c r="H26">
        <v>1.1667536657321775</v>
      </c>
      <c r="I26">
        <v>0.35416658307029397</v>
      </c>
      <c r="K26">
        <v>1.0792282365044268</v>
      </c>
      <c r="L26">
        <v>0.49311635224667971</v>
      </c>
      <c r="N26">
        <v>1.2037201313240893</v>
      </c>
      <c r="O26">
        <v>0.4689480450760069</v>
      </c>
      <c r="Q26">
        <v>1.2834258975629051</v>
      </c>
      <c r="R26">
        <v>0.73713460864555092</v>
      </c>
    </row>
    <row r="27" spans="1:18" x14ac:dyDescent="0.25">
      <c r="B27">
        <v>0.86453723130786575</v>
      </c>
      <c r="C27">
        <v>3.2716082342311221</v>
      </c>
      <c r="E27">
        <v>0.936272247434493</v>
      </c>
      <c r="F27">
        <v>1.5315579970943811</v>
      </c>
      <c r="H27">
        <v>0.98794319714051737</v>
      </c>
      <c r="I27">
        <v>0.84235484096679181</v>
      </c>
      <c r="K27">
        <v>0.81225239635623714</v>
      </c>
      <c r="L27">
        <v>0.44135149814532754</v>
      </c>
      <c r="N27">
        <v>0.95760328069857592</v>
      </c>
      <c r="O27">
        <v>0.3889077797530045</v>
      </c>
      <c r="Q27">
        <v>0.76312960448028022</v>
      </c>
      <c r="R27">
        <v>1.1407637158684232</v>
      </c>
    </row>
    <row r="28" spans="1:18" x14ac:dyDescent="0.25">
      <c r="B28">
        <v>1.1728349492318777</v>
      </c>
      <c r="C28">
        <v>3.7580909968560521</v>
      </c>
      <c r="E28">
        <v>0.8919285194200911</v>
      </c>
      <c r="F28">
        <v>2.1361308160957067</v>
      </c>
      <c r="H28">
        <v>1.0227829387472827</v>
      </c>
      <c r="I28">
        <v>0.23857255625804644</v>
      </c>
      <c r="K28">
        <v>1.2141948843950447</v>
      </c>
      <c r="L28">
        <v>0.4292827182188772</v>
      </c>
      <c r="N28">
        <v>1.1467095361097628</v>
      </c>
      <c r="O28">
        <v>0.6913556673643978</v>
      </c>
      <c r="Q28">
        <v>1.0139594797900275</v>
      </c>
      <c r="R28">
        <v>0.6643429070482566</v>
      </c>
    </row>
    <row r="29" spans="1:18" x14ac:dyDescent="0.25">
      <c r="C29">
        <f>TTEST(B25:B28,C25:C28,2,2)</f>
        <v>7.1904224940693932E-3</v>
      </c>
      <c r="F29">
        <f>TTEST(E25:E28,F25:F28,2,2)</f>
        <v>9.1470458851407883E-3</v>
      </c>
      <c r="I29">
        <f>TTEST(H25:H28,I25:I28,2,2)</f>
        <v>9.7115583510979046E-3</v>
      </c>
      <c r="L29">
        <f>TTEST(K25:K28,L25:L28,2,2)</f>
        <v>1.9344944678660842E-2</v>
      </c>
      <c r="O29">
        <f>TTEST(N25:N28,O25:O28,2,2)</f>
        <v>5.2875534378913494E-3</v>
      </c>
      <c r="R29">
        <f>TTEST(Q25:Q28,R25:R28,2,2)</f>
        <v>0.52952271844954657</v>
      </c>
    </row>
    <row r="30" spans="1:18" x14ac:dyDescent="0.25">
      <c r="C30" t="s">
        <v>204</v>
      </c>
      <c r="F30" t="s">
        <v>204</v>
      </c>
      <c r="I30" t="s">
        <v>204</v>
      </c>
      <c r="L30" t="s">
        <v>206</v>
      </c>
      <c r="O30" t="s">
        <v>204</v>
      </c>
      <c r="R30" t="s">
        <v>205</v>
      </c>
    </row>
    <row r="36" spans="1:27" x14ac:dyDescent="0.25">
      <c r="B36" t="s">
        <v>113</v>
      </c>
      <c r="E36" t="s">
        <v>115</v>
      </c>
      <c r="H36" t="s">
        <v>116</v>
      </c>
      <c r="K36" t="s">
        <v>117</v>
      </c>
      <c r="N36" t="s">
        <v>118</v>
      </c>
    </row>
    <row r="37" spans="1:27" x14ac:dyDescent="0.25">
      <c r="B37" t="s">
        <v>112</v>
      </c>
      <c r="C37" t="s">
        <v>94</v>
      </c>
      <c r="E37" t="s">
        <v>112</v>
      </c>
      <c r="F37" t="s">
        <v>94</v>
      </c>
      <c r="H37" t="s">
        <v>112</v>
      </c>
      <c r="I37" t="s">
        <v>94</v>
      </c>
      <c r="K37" t="s">
        <v>112</v>
      </c>
      <c r="L37" t="s">
        <v>94</v>
      </c>
      <c r="N37" t="s">
        <v>112</v>
      </c>
      <c r="O37" t="s">
        <v>94</v>
      </c>
    </row>
    <row r="38" spans="1:27" x14ac:dyDescent="0.25">
      <c r="B38">
        <v>0.82074160881049829</v>
      </c>
      <c r="C38">
        <v>0.7500194946429114</v>
      </c>
      <c r="E38">
        <v>0.91383145022940004</v>
      </c>
      <c r="F38">
        <v>1.7411011265922514</v>
      </c>
      <c r="H38">
        <v>0.90751915531716054</v>
      </c>
      <c r="I38">
        <v>2.2191389441356932</v>
      </c>
      <c r="K38">
        <v>0.9314175686297026</v>
      </c>
      <c r="L38">
        <v>1.5236166935182389</v>
      </c>
      <c r="N38">
        <v>1.015718060930964</v>
      </c>
      <c r="O38">
        <v>1.5183453802075901</v>
      </c>
    </row>
    <row r="39" spans="1:27" x14ac:dyDescent="0.25">
      <c r="B39">
        <v>1.3899182198423383</v>
      </c>
      <c r="C39">
        <v>1.3803173533966291</v>
      </c>
      <c r="E39">
        <v>1.1407637158684232</v>
      </c>
      <c r="F39">
        <v>1.9588405951738546</v>
      </c>
      <c r="H39">
        <v>1.231144413344917</v>
      </c>
      <c r="I39">
        <v>2.6390158215457857</v>
      </c>
      <c r="K39">
        <v>1.1708043410321407</v>
      </c>
      <c r="L39">
        <v>1.6104903319492523</v>
      </c>
      <c r="N39">
        <v>0.92819510864473809</v>
      </c>
      <c r="O39">
        <v>1.9758863942810321</v>
      </c>
    </row>
    <row r="40" spans="1:27" x14ac:dyDescent="0.25">
      <c r="B40">
        <v>0.83219873471152617</v>
      </c>
      <c r="C40">
        <v>0.94934212095051973</v>
      </c>
      <c r="E40">
        <v>1.0352649238413794</v>
      </c>
      <c r="F40">
        <v>1.0210121257071929</v>
      </c>
      <c r="H40">
        <v>0.88270299629065507</v>
      </c>
      <c r="I40">
        <v>1.5368751812880095</v>
      </c>
      <c r="K40">
        <v>1.0551879539819862</v>
      </c>
      <c r="L40">
        <v>1.7380866408570246</v>
      </c>
      <c r="N40">
        <v>0.99481488550142283</v>
      </c>
      <c r="O40">
        <v>1.6273222854710709</v>
      </c>
    </row>
    <row r="41" spans="1:27" x14ac:dyDescent="0.25">
      <c r="B41">
        <v>1.0533610359548353</v>
      </c>
      <c r="C41">
        <v>1.235418637126932</v>
      </c>
      <c r="E41">
        <v>0.92658806189037013</v>
      </c>
      <c r="F41">
        <v>1.8276629004588045</v>
      </c>
      <c r="H41">
        <v>1.0139594797900264</v>
      </c>
      <c r="I41">
        <v>3.0525184179211169</v>
      </c>
      <c r="K41">
        <v>0.86904332042851029</v>
      </c>
      <c r="L41">
        <v>1.5342142856972554</v>
      </c>
      <c r="N41">
        <v>1.0662161944165043</v>
      </c>
      <c r="O41">
        <v>2.5535423746672015</v>
      </c>
    </row>
    <row r="42" spans="1:27" x14ac:dyDescent="0.25">
      <c r="C42">
        <f>TTEST(B38:B41,C38:C41,2,2)</f>
        <v>0.78772200154342309</v>
      </c>
      <c r="F42">
        <f>TTEST(E38:E41,F38:F41,2,2)</f>
        <v>2.6632585608798096E-2</v>
      </c>
      <c r="I42">
        <f>TTEST(H38:H41,I38:I41,2,2)</f>
        <v>6.6233943390524687E-3</v>
      </c>
      <c r="L42">
        <f>TTEST(K38:K41,L38:L41,2,2)</f>
        <v>3.7899841536535682E-4</v>
      </c>
      <c r="O42">
        <f>TTEST(N38:N41,O38:O41,2,2)</f>
        <v>7.9053064764167801E-3</v>
      </c>
    </row>
    <row r="43" spans="1:27" x14ac:dyDescent="0.25">
      <c r="C43" t="s">
        <v>205</v>
      </c>
      <c r="F43" t="s">
        <v>206</v>
      </c>
      <c r="I43" t="s">
        <v>204</v>
      </c>
      <c r="L43" t="s">
        <v>203</v>
      </c>
      <c r="O43" t="s">
        <v>204</v>
      </c>
    </row>
    <row r="46" spans="1:27" x14ac:dyDescent="0.25">
      <c r="A46" t="s">
        <v>122</v>
      </c>
      <c r="B46" t="s">
        <v>34</v>
      </c>
    </row>
    <row r="47" spans="1:27" x14ac:dyDescent="0.25">
      <c r="B47" t="s">
        <v>26</v>
      </c>
      <c r="E47" t="s">
        <v>110</v>
      </c>
      <c r="H47" t="s">
        <v>39</v>
      </c>
      <c r="K47" t="s">
        <v>43</v>
      </c>
      <c r="N47" t="s">
        <v>111</v>
      </c>
      <c r="Q47" t="s">
        <v>125</v>
      </c>
      <c r="T47" t="s">
        <v>113</v>
      </c>
      <c r="W47" t="s">
        <v>114</v>
      </c>
      <c r="Z47" t="s">
        <v>115</v>
      </c>
    </row>
    <row r="48" spans="1:27" x14ac:dyDescent="0.25">
      <c r="B48" t="s">
        <v>119</v>
      </c>
      <c r="C48" t="s">
        <v>96</v>
      </c>
      <c r="E48" t="s">
        <v>119</v>
      </c>
      <c r="F48" t="s">
        <v>96</v>
      </c>
      <c r="H48" t="s">
        <v>119</v>
      </c>
      <c r="I48" t="s">
        <v>96</v>
      </c>
      <c r="K48" t="s">
        <v>119</v>
      </c>
      <c r="L48" t="s">
        <v>96</v>
      </c>
      <c r="N48" t="s">
        <v>119</v>
      </c>
      <c r="O48" t="s">
        <v>96</v>
      </c>
      <c r="Q48" t="s">
        <v>119</v>
      </c>
      <c r="R48" t="s">
        <v>96</v>
      </c>
      <c r="T48" t="s">
        <v>119</v>
      </c>
      <c r="U48" t="s">
        <v>96</v>
      </c>
      <c r="W48" t="s">
        <v>119</v>
      </c>
      <c r="X48" t="s">
        <v>96</v>
      </c>
      <c r="Z48" t="s">
        <v>119</v>
      </c>
      <c r="AA48" t="s">
        <v>96</v>
      </c>
    </row>
    <row r="49" spans="1:27" x14ac:dyDescent="0.25">
      <c r="B49">
        <v>0.96031286115151748</v>
      </c>
      <c r="C49">
        <v>0.29002427031707501</v>
      </c>
      <c r="E49">
        <v>1.0506570346115047</v>
      </c>
      <c r="F49">
        <v>0.33922752456545197</v>
      </c>
      <c r="H49">
        <v>0.96654519767031266</v>
      </c>
      <c r="I49">
        <v>1.1938013168107202</v>
      </c>
      <c r="K49">
        <v>1.3479728851512889</v>
      </c>
      <c r="L49">
        <v>1.5762944390376485</v>
      </c>
      <c r="N49">
        <v>1.477154190937662</v>
      </c>
      <c r="O49">
        <v>1.5934343768785901</v>
      </c>
      <c r="Q49">
        <v>1.094694558339844</v>
      </c>
      <c r="R49">
        <v>0.31934410813360564</v>
      </c>
      <c r="T49">
        <v>1.0439023443086055</v>
      </c>
      <c r="U49">
        <v>0.80883580354033546</v>
      </c>
      <c r="W49">
        <v>0.85376468679297202</v>
      </c>
      <c r="X49">
        <v>0.21820648801996245</v>
      </c>
      <c r="Z49">
        <v>0.99086784861955102</v>
      </c>
      <c r="AA49">
        <v>0.86777944120877892</v>
      </c>
    </row>
    <row r="50" spans="1:27" x14ac:dyDescent="0.25">
      <c r="B50">
        <v>1.0758125664457556</v>
      </c>
      <c r="C50">
        <v>0.27057509768150018</v>
      </c>
      <c r="E50">
        <v>1.2175814340745228</v>
      </c>
      <c r="F50">
        <v>0.44547275861039576</v>
      </c>
      <c r="H50">
        <v>0.92996934444061219</v>
      </c>
      <c r="I50">
        <v>2.0253987517931575</v>
      </c>
      <c r="K50">
        <v>1.3756433649075797</v>
      </c>
      <c r="L50">
        <v>1.8716571759445029</v>
      </c>
      <c r="N50">
        <v>1.012068387041738</v>
      </c>
      <c r="O50">
        <v>1.6443798716214362</v>
      </c>
      <c r="Q50">
        <v>1.0449679691810889</v>
      </c>
      <c r="R50">
        <v>0.36631931624585423</v>
      </c>
      <c r="T50">
        <v>0.72424784756427196</v>
      </c>
      <c r="U50">
        <v>0.78727136356912042</v>
      </c>
      <c r="W50">
        <v>0.87974119521551075</v>
      </c>
      <c r="X50">
        <v>0.29004323157008394</v>
      </c>
      <c r="Z50">
        <v>0.98027175336262817</v>
      </c>
      <c r="AA50">
        <v>0.80550225395781017</v>
      </c>
    </row>
    <row r="51" spans="1:27" x14ac:dyDescent="0.25">
      <c r="B51">
        <v>1.1845403881739947</v>
      </c>
      <c r="C51">
        <v>0.74782480572899679</v>
      </c>
      <c r="E51">
        <v>0.58727432530509027</v>
      </c>
      <c r="F51">
        <v>0.42876462072947741</v>
      </c>
      <c r="H51">
        <v>1.0434407687414216</v>
      </c>
      <c r="I51">
        <v>1.9518357471099532</v>
      </c>
      <c r="K51">
        <v>0.50610950168189273</v>
      </c>
      <c r="L51">
        <v>1.6598381712968375</v>
      </c>
      <c r="N51">
        <v>1.1777880671264624</v>
      </c>
      <c r="O51">
        <v>1.6587641431215365</v>
      </c>
      <c r="Q51">
        <v>0.8640838127278252</v>
      </c>
      <c r="R51">
        <v>0.12275355663966647</v>
      </c>
      <c r="T51">
        <v>0.88971853687109959</v>
      </c>
      <c r="U51">
        <v>0.92530117971531056</v>
      </c>
      <c r="W51">
        <v>1.1392727244196585</v>
      </c>
      <c r="X51">
        <v>0.1613376592289667</v>
      </c>
      <c r="Z51">
        <v>1.0215189915806577</v>
      </c>
      <c r="AA51">
        <v>0.94100654121693872</v>
      </c>
    </row>
    <row r="52" spans="1:27" x14ac:dyDescent="0.25">
      <c r="B52">
        <v>0.7793341842287318</v>
      </c>
      <c r="C52">
        <v>0.2798849737401865</v>
      </c>
      <c r="E52">
        <v>1.1444872060088829</v>
      </c>
      <c r="F52">
        <v>0.43655975362002375</v>
      </c>
      <c r="H52">
        <v>1.0600446891476534</v>
      </c>
      <c r="I52">
        <v>1.6746047808156415</v>
      </c>
      <c r="K52">
        <v>0.77027424825923874</v>
      </c>
      <c r="L52">
        <v>1.4130380485793612</v>
      </c>
      <c r="N52">
        <v>0.33298935489413761</v>
      </c>
      <c r="O52">
        <v>1.6164287658813048</v>
      </c>
      <c r="Q52">
        <v>0.99625365975124136</v>
      </c>
      <c r="R52">
        <v>0.63352949065877406</v>
      </c>
      <c r="T52">
        <v>1.3421312712560227</v>
      </c>
      <c r="U52">
        <v>1.174961532439929</v>
      </c>
      <c r="W52">
        <v>1.1272213935718589</v>
      </c>
      <c r="X52">
        <v>0.50286454069014985</v>
      </c>
      <c r="Z52">
        <v>1.0073414064371633</v>
      </c>
      <c r="AA52">
        <v>0.86078670437071625</v>
      </c>
    </row>
    <row r="53" spans="1:27" x14ac:dyDescent="0.25">
      <c r="C53">
        <f>TTEST(B49:B52,C49:C52,2,2)</f>
        <v>6.0666192884313375E-3</v>
      </c>
      <c r="F53">
        <f>TTEST(E49:E52,F49:F52,2,2)</f>
        <v>6.4790638104324913E-3</v>
      </c>
      <c r="I53">
        <f>TTEST(H49:H52,I49:I52,2,2)</f>
        <v>9.7692656326368831E-3</v>
      </c>
      <c r="L53">
        <f>TTEST(K49:K52,L49:L52,2,2)</f>
        <v>3.6987469114563347E-2</v>
      </c>
      <c r="O53">
        <f>TTEST(N49:N52,O49:O52,2,2)</f>
        <v>4.1293603147118302E-2</v>
      </c>
      <c r="R53">
        <f>TTEST(Q49:Q52,R49:R52,2,2)</f>
        <v>1.5156728048402203E-3</v>
      </c>
      <c r="U53">
        <f>TTEST(T49:T52,U49:U52,2,2)</f>
        <v>0.64930438185325068</v>
      </c>
      <c r="X53">
        <f>TTEST(W49:W52,X49:X52,2,2)</f>
        <v>5.9026856433685992E-4</v>
      </c>
      <c r="AA53">
        <f>TTEST(Z49:Z52,AA49:AA52,2,2)</f>
        <v>4.1714464004745143E-3</v>
      </c>
    </row>
    <row r="54" spans="1:27" x14ac:dyDescent="0.25">
      <c r="C54" t="s">
        <v>204</v>
      </c>
      <c r="F54" t="s">
        <v>204</v>
      </c>
      <c r="I54" t="s">
        <v>204</v>
      </c>
      <c r="L54" t="s">
        <v>206</v>
      </c>
      <c r="O54" t="s">
        <v>206</v>
      </c>
      <c r="R54" t="s">
        <v>204</v>
      </c>
      <c r="U54" t="s">
        <v>205</v>
      </c>
      <c r="X54" t="s">
        <v>203</v>
      </c>
      <c r="AA54" t="s">
        <v>204</v>
      </c>
    </row>
    <row r="62" spans="1:27" x14ac:dyDescent="0.25">
      <c r="A62" t="s">
        <v>123</v>
      </c>
      <c r="B62" t="s">
        <v>41</v>
      </c>
    </row>
    <row r="63" spans="1:27" x14ac:dyDescent="0.25">
      <c r="B63" t="s">
        <v>26</v>
      </c>
      <c r="E63" t="s">
        <v>110</v>
      </c>
      <c r="H63" t="s">
        <v>39</v>
      </c>
      <c r="K63" t="s">
        <v>43</v>
      </c>
      <c r="N63" t="s">
        <v>111</v>
      </c>
      <c r="Q63" t="s">
        <v>113</v>
      </c>
      <c r="T63" t="s">
        <v>115</v>
      </c>
    </row>
    <row r="64" spans="1:27" x14ac:dyDescent="0.25">
      <c r="B64" t="s">
        <v>119</v>
      </c>
      <c r="C64" t="s">
        <v>96</v>
      </c>
      <c r="E64" t="s">
        <v>119</v>
      </c>
      <c r="F64" t="s">
        <v>96</v>
      </c>
      <c r="H64" t="s">
        <v>119</v>
      </c>
      <c r="I64" t="s">
        <v>96</v>
      </c>
      <c r="K64" t="s">
        <v>119</v>
      </c>
      <c r="L64" t="s">
        <v>96</v>
      </c>
      <c r="N64" t="s">
        <v>119</v>
      </c>
      <c r="O64" t="s">
        <v>96</v>
      </c>
      <c r="Q64" t="s">
        <v>119</v>
      </c>
      <c r="R64" t="s">
        <v>96</v>
      </c>
      <c r="T64" t="s">
        <v>119</v>
      </c>
      <c r="U64" t="s">
        <v>96</v>
      </c>
    </row>
    <row r="65" spans="2:21" x14ac:dyDescent="0.25">
      <c r="B65">
        <v>1.3195079107728929</v>
      </c>
      <c r="C65">
        <v>0.17075503209429935</v>
      </c>
      <c r="E65">
        <v>0.98623270449335942</v>
      </c>
      <c r="F65">
        <v>0.2073298864536105</v>
      </c>
      <c r="H65">
        <v>1.156688183905288</v>
      </c>
      <c r="I65">
        <v>2.989698497269873</v>
      </c>
      <c r="K65">
        <v>1.278985581277426</v>
      </c>
      <c r="L65">
        <v>1.699369998277297</v>
      </c>
      <c r="N65">
        <v>0.98452517333741341</v>
      </c>
      <c r="O65">
        <v>2.4241853339035848</v>
      </c>
      <c r="Q65">
        <v>1.0210121257071929</v>
      </c>
      <c r="R65">
        <v>1.1566881839052867</v>
      </c>
      <c r="T65">
        <v>1.1954054290244351</v>
      </c>
      <c r="U65">
        <v>0.75132030612986045</v>
      </c>
    </row>
    <row r="66" spans="2:21" x14ac:dyDescent="0.25">
      <c r="B66">
        <v>0.88270299629065507</v>
      </c>
      <c r="C66">
        <v>0.11422893127867489</v>
      </c>
      <c r="E66">
        <v>1.2483305489016121</v>
      </c>
      <c r="F66">
        <v>0.13212725507017237</v>
      </c>
      <c r="H66">
        <v>0.72196459776124866</v>
      </c>
      <c r="I66">
        <v>1.547564993542385</v>
      </c>
      <c r="K66">
        <v>0.88576751910236018</v>
      </c>
      <c r="L66">
        <v>2.0921698795850499</v>
      </c>
      <c r="N66">
        <v>0.85707894422809983</v>
      </c>
      <c r="O66">
        <v>2.2775772695133778</v>
      </c>
      <c r="Q66">
        <v>1.1250584846888094</v>
      </c>
      <c r="R66">
        <v>0.69737183317520213</v>
      </c>
      <c r="T66">
        <v>1.2375613104385514</v>
      </c>
      <c r="U66">
        <v>0.67712777346844633</v>
      </c>
    </row>
    <row r="67" spans="2:21" x14ac:dyDescent="0.25">
      <c r="B67">
        <v>1.3947436663504058</v>
      </c>
      <c r="C67">
        <v>0.13869618400848083</v>
      </c>
      <c r="E67">
        <v>0.88884268116657139</v>
      </c>
      <c r="F67">
        <v>0.28126462117220269</v>
      </c>
      <c r="H67">
        <v>1.156688183905288</v>
      </c>
      <c r="I67">
        <v>2.9896984972698801</v>
      </c>
      <c r="K67">
        <v>0.84381579613001734</v>
      </c>
      <c r="L67">
        <v>2.9587750184976698</v>
      </c>
      <c r="N67">
        <v>1.0551879539819848</v>
      </c>
      <c r="O67">
        <v>2.5981775091475412</v>
      </c>
      <c r="Q67">
        <v>0.81225239635623614</v>
      </c>
      <c r="R67">
        <v>1.0281138266560672</v>
      </c>
      <c r="T67">
        <v>0.58540217051607102</v>
      </c>
      <c r="U67">
        <v>0.20554126965679911</v>
      </c>
    </row>
    <row r="68" spans="2:21" x14ac:dyDescent="0.25">
      <c r="B68">
        <v>0.61557220667245693</v>
      </c>
      <c r="C68">
        <v>0.43830286065801721</v>
      </c>
      <c r="E68">
        <v>0.91383145022940115</v>
      </c>
      <c r="F68">
        <v>0.74226178531452469</v>
      </c>
      <c r="H68">
        <v>1.0352649238413754</v>
      </c>
      <c r="I68">
        <v>3.3869812494501121</v>
      </c>
      <c r="K68">
        <v>1.0460849397925276</v>
      </c>
      <c r="L68">
        <v>1.9118906351874827</v>
      </c>
      <c r="N68">
        <v>1.1231105951023899</v>
      </c>
      <c r="O68">
        <v>1.1871481605688554</v>
      </c>
      <c r="Q68">
        <v>1.0717734625362929</v>
      </c>
      <c r="R68">
        <v>1.1250584846888094</v>
      </c>
      <c r="T68">
        <v>1.1546855316886921</v>
      </c>
      <c r="U68">
        <v>0.42263964256519604</v>
      </c>
    </row>
    <row r="69" spans="2:21" x14ac:dyDescent="0.25">
      <c r="C69">
        <f>TTEST(B65:B68,C65:C68,2,2)</f>
        <v>5.6485604988305467E-3</v>
      </c>
      <c r="F69">
        <f>TTEST(E65:E68,F65:F68,2,2)</f>
        <v>5.8303940599857404E-3</v>
      </c>
      <c r="I69">
        <f>TTEST(H65:H68,I65:I68,2,2)</f>
        <v>6.3687277348846508E-3</v>
      </c>
      <c r="L69">
        <f>TTEST(K65:K68,L65:L68,2,2)</f>
        <v>7.7467513801554215E-3</v>
      </c>
      <c r="O69">
        <f>TTEST(N65:N68,O65:O68,2,2)</f>
        <v>1.3576529034842674E-2</v>
      </c>
      <c r="R69">
        <f>TTEST(Q65:Q68,R65:R68,2,2)</f>
        <v>0.96513203769613332</v>
      </c>
      <c r="U69">
        <f>TTEST(T65:T68,U65:U68,2,2)</f>
        <v>3.6765535154155031E-2</v>
      </c>
    </row>
    <row r="70" spans="2:21" x14ac:dyDescent="0.25">
      <c r="C70" t="s">
        <v>204</v>
      </c>
      <c r="F70" t="s">
        <v>204</v>
      </c>
      <c r="I70" t="s">
        <v>204</v>
      </c>
      <c r="L70" t="s">
        <v>204</v>
      </c>
      <c r="O70" t="s">
        <v>206</v>
      </c>
      <c r="R70" t="s">
        <v>205</v>
      </c>
      <c r="U70" t="s">
        <v>20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96E01-D3BE-4F96-B6D6-CE9623EB7697}">
  <dimension ref="A3:K29"/>
  <sheetViews>
    <sheetView workbookViewId="0">
      <selection activeCell="D15" sqref="D15"/>
    </sheetView>
  </sheetViews>
  <sheetFormatPr defaultRowHeight="13.8" x14ac:dyDescent="0.25"/>
  <cols>
    <col min="2" max="2" width="14.77734375" customWidth="1"/>
    <col min="3" max="3" width="14.109375" customWidth="1"/>
    <col min="4" max="4" width="19.6640625" customWidth="1"/>
    <col min="5" max="5" width="16.5546875" customWidth="1"/>
    <col min="6" max="6" width="19.33203125" customWidth="1"/>
    <col min="7" max="7" width="16.6640625" customWidth="1"/>
    <col min="8" max="8" width="18.77734375" customWidth="1"/>
    <col min="9" max="9" width="17" customWidth="1"/>
    <col min="10" max="10" width="19.88671875" customWidth="1"/>
    <col min="11" max="11" width="15.5546875" customWidth="1"/>
  </cols>
  <sheetData>
    <row r="3" spans="1:11" x14ac:dyDescent="0.25">
      <c r="A3" t="s">
        <v>139</v>
      </c>
      <c r="B3" s="8" t="s">
        <v>129</v>
      </c>
      <c r="C3" s="10" t="s">
        <v>130</v>
      </c>
      <c r="D3" s="8" t="s">
        <v>131</v>
      </c>
      <c r="E3" s="11" t="s">
        <v>132</v>
      </c>
      <c r="F3" s="8" t="s">
        <v>133</v>
      </c>
      <c r="G3" s="8" t="s">
        <v>134</v>
      </c>
      <c r="H3" s="8" t="s">
        <v>135</v>
      </c>
      <c r="I3" s="8" t="s">
        <v>136</v>
      </c>
      <c r="J3" s="8" t="s">
        <v>137</v>
      </c>
      <c r="K3" s="8" t="s">
        <v>138</v>
      </c>
    </row>
    <row r="4" spans="1:11" x14ac:dyDescent="0.25">
      <c r="B4">
        <v>1.1004773579502778</v>
      </c>
      <c r="C4">
        <v>2.574693034108368</v>
      </c>
      <c r="D4">
        <v>1.1198433826820711</v>
      </c>
      <c r="E4">
        <v>1.2492455933768893</v>
      </c>
      <c r="F4">
        <v>1.0523449644634957</v>
      </c>
      <c r="G4">
        <v>2.1655346221789387</v>
      </c>
      <c r="H4">
        <v>1.136032236801251</v>
      </c>
      <c r="I4">
        <v>1.5555330233343894</v>
      </c>
      <c r="J4">
        <v>0.88762186897831608</v>
      </c>
      <c r="K4">
        <v>1.5957120781614702</v>
      </c>
    </row>
    <row r="5" spans="1:11" x14ac:dyDescent="0.25">
      <c r="B5">
        <v>0.98037047788821985</v>
      </c>
      <c r="C5">
        <v>2.6342185350364118</v>
      </c>
      <c r="D5">
        <v>0.73524729153925417</v>
      </c>
      <c r="E5">
        <v>0.99724789505688294</v>
      </c>
      <c r="F5">
        <v>0.89025798361809394</v>
      </c>
      <c r="G5">
        <v>2.3144526555587452</v>
      </c>
      <c r="H5">
        <v>0.90684490517242822</v>
      </c>
      <c r="I5">
        <v>1.9352951527580007</v>
      </c>
      <c r="J5">
        <v>0.79927403203119041</v>
      </c>
      <c r="K5">
        <v>1.978925563598146</v>
      </c>
    </row>
    <row r="6" spans="1:11" x14ac:dyDescent="0.25">
      <c r="B6">
        <v>0.93696830630055328</v>
      </c>
      <c r="C6">
        <v>3.2311572546435725</v>
      </c>
      <c r="D6">
        <v>1.0164558052416293</v>
      </c>
      <c r="E6">
        <v>1.0174926961026776</v>
      </c>
      <c r="F6">
        <v>1.1556904358949218</v>
      </c>
      <c r="G6">
        <v>2.0077643540486263</v>
      </c>
      <c r="H6">
        <v>0.97246832333969091</v>
      </c>
      <c r="I6">
        <v>1.907856824587935</v>
      </c>
      <c r="J6">
        <v>1.0203293514483083</v>
      </c>
      <c r="K6">
        <v>2.5591175962751453</v>
      </c>
    </row>
    <row r="7" spans="1:11" x14ac:dyDescent="0.25">
      <c r="B7">
        <v>0.98218385786094919</v>
      </c>
      <c r="C7">
        <v>2.8179121884229028</v>
      </c>
      <c r="D7">
        <v>1.001143671335605</v>
      </c>
      <c r="E7">
        <v>1.1362967101510868</v>
      </c>
      <c r="F7">
        <v>0.88789272716838874</v>
      </c>
      <c r="G7">
        <v>1.626750295051318</v>
      </c>
      <c r="H7">
        <v>1.0633033823178148</v>
      </c>
      <c r="I7">
        <v>2.4744778246731718</v>
      </c>
      <c r="J7">
        <v>1.0420731174866169</v>
      </c>
      <c r="K7">
        <v>1.7829612981608833</v>
      </c>
    </row>
    <row r="9" spans="1:11" x14ac:dyDescent="0.25">
      <c r="C9">
        <f>TTEST(C4:C7,E4:E7,2,2)</f>
        <v>3.806560155223963E-5</v>
      </c>
    </row>
    <row r="22" spans="1:7" x14ac:dyDescent="0.25">
      <c r="A22" t="s">
        <v>128</v>
      </c>
      <c r="B22" t="s">
        <v>126</v>
      </c>
      <c r="D22" t="s">
        <v>26</v>
      </c>
      <c r="F22" t="s">
        <v>127</v>
      </c>
    </row>
    <row r="23" spans="1:7" x14ac:dyDescent="0.25">
      <c r="B23" t="s">
        <v>46</v>
      </c>
      <c r="C23" t="s">
        <v>72</v>
      </c>
      <c r="D23" t="s">
        <v>46</v>
      </c>
      <c r="E23" t="s">
        <v>72</v>
      </c>
      <c r="F23" t="s">
        <v>46</v>
      </c>
      <c r="G23" t="s">
        <v>72</v>
      </c>
    </row>
    <row r="24" spans="1:7" x14ac:dyDescent="0.25">
      <c r="B24">
        <v>0.01</v>
      </c>
      <c r="C24">
        <v>0.02</v>
      </c>
      <c r="D24">
        <v>1.02</v>
      </c>
      <c r="E24">
        <v>2.78</v>
      </c>
      <c r="F24">
        <v>1.02</v>
      </c>
      <c r="G24">
        <v>1.1499999999999999</v>
      </c>
    </row>
    <row r="25" spans="1:7" x14ac:dyDescent="0.25">
      <c r="B25">
        <v>0.06</v>
      </c>
      <c r="C25">
        <v>0.11</v>
      </c>
      <c r="D25">
        <v>1.1599999999999999</v>
      </c>
      <c r="E25">
        <v>2.5499999999999998</v>
      </c>
      <c r="F25">
        <v>0.96</v>
      </c>
      <c r="G25">
        <v>1.1200000000000001</v>
      </c>
    </row>
    <row r="26" spans="1:7" x14ac:dyDescent="0.25">
      <c r="B26">
        <v>0.04</v>
      </c>
      <c r="C26">
        <v>0.1</v>
      </c>
      <c r="D26">
        <v>1.19</v>
      </c>
      <c r="E26">
        <v>2.97</v>
      </c>
      <c r="F26">
        <v>0.92</v>
      </c>
      <c r="G26">
        <v>0.99</v>
      </c>
    </row>
    <row r="27" spans="1:7" x14ac:dyDescent="0.25">
      <c r="B27">
        <v>0.09</v>
      </c>
      <c r="C27">
        <v>0.06</v>
      </c>
      <c r="D27">
        <v>1.23</v>
      </c>
      <c r="E27">
        <v>2.42</v>
      </c>
      <c r="F27">
        <v>1.1100000000000001</v>
      </c>
      <c r="G27">
        <v>0.95</v>
      </c>
    </row>
    <row r="29" spans="1:7" x14ac:dyDescent="0.25">
      <c r="B29">
        <f>TTEST(B24:B27,C24:C27,2,2)</f>
        <v>0.42965985676277701</v>
      </c>
      <c r="D29">
        <f>TTEST(D24:D27,E24:E27,2,2)</f>
        <v>2.2982103244961803E-5</v>
      </c>
      <c r="F29">
        <f>TTEST(F24:F27,G24:G27,2,2)</f>
        <v>0.4634785344388314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8827A-E5BC-46C1-B1A0-04A463680EB3}">
  <dimension ref="A1:Y61"/>
  <sheetViews>
    <sheetView topLeftCell="A37" workbookViewId="0">
      <selection activeCell="G62" sqref="G62"/>
    </sheetView>
  </sheetViews>
  <sheetFormatPr defaultRowHeight="13.8" x14ac:dyDescent="0.25"/>
  <cols>
    <col min="2" max="2" width="11.109375" customWidth="1"/>
    <col min="3" max="4" width="10.33203125" customWidth="1"/>
    <col min="5" max="5" width="11.77734375" customWidth="1"/>
    <col min="6" max="6" width="14.109375" customWidth="1"/>
    <col min="7" max="7" width="12.109375" customWidth="1"/>
    <col min="9" max="9" width="11" customWidth="1"/>
    <col min="10" max="10" width="11.21875" customWidth="1"/>
    <col min="11" max="11" width="12.109375" customWidth="1"/>
    <col min="12" max="13" width="12.21875" customWidth="1"/>
  </cols>
  <sheetData>
    <row r="1" spans="1:25" x14ac:dyDescent="0.25">
      <c r="A1" t="s">
        <v>140</v>
      </c>
      <c r="B1" t="s">
        <v>71</v>
      </c>
      <c r="C1" t="s">
        <v>73</v>
      </c>
      <c r="D1" t="s">
        <v>75</v>
      </c>
      <c r="E1" t="s">
        <v>141</v>
      </c>
      <c r="F1" t="s">
        <v>142</v>
      </c>
      <c r="G1" t="s">
        <v>143</v>
      </c>
    </row>
    <row r="2" spans="1:25" x14ac:dyDescent="0.25">
      <c r="C2">
        <v>0</v>
      </c>
      <c r="D2">
        <v>3</v>
      </c>
      <c r="E2">
        <v>3</v>
      </c>
      <c r="F2">
        <v>2</v>
      </c>
      <c r="G2">
        <v>2</v>
      </c>
    </row>
    <row r="3" spans="1:25" x14ac:dyDescent="0.25">
      <c r="C3">
        <v>0</v>
      </c>
      <c r="D3">
        <v>5</v>
      </c>
      <c r="E3">
        <v>5</v>
      </c>
      <c r="F3">
        <v>1</v>
      </c>
      <c r="G3">
        <v>1</v>
      </c>
    </row>
    <row r="4" spans="1:25" x14ac:dyDescent="0.25">
      <c r="C4">
        <v>0</v>
      </c>
      <c r="D4">
        <v>4</v>
      </c>
      <c r="E4">
        <v>4</v>
      </c>
      <c r="F4">
        <v>1</v>
      </c>
      <c r="G4">
        <v>1</v>
      </c>
    </row>
    <row r="5" spans="1:25" x14ac:dyDescent="0.25">
      <c r="C5">
        <v>0</v>
      </c>
      <c r="D5">
        <v>3</v>
      </c>
      <c r="E5">
        <v>4</v>
      </c>
      <c r="F5">
        <v>1</v>
      </c>
      <c r="G5">
        <v>2</v>
      </c>
    </row>
    <row r="7" spans="1:25" x14ac:dyDescent="0.25">
      <c r="D7">
        <f>TTEST(C2:C5,D2:D5,2,2)</f>
        <v>2.2860996227151738E-4</v>
      </c>
      <c r="E7">
        <f>TTEST(C2:C5,E2:E5,2,2)</f>
        <v>6.5061485153155787E-5</v>
      </c>
      <c r="F7">
        <f>TTEST(C2:C5,F2:F5,2,2)</f>
        <v>2.4523417607585493E-3</v>
      </c>
      <c r="G7">
        <f>TTEST(C2:C5,G2:G5,2,2)</f>
        <v>2.0223677405427189E-3</v>
      </c>
    </row>
    <row r="8" spans="1:25" x14ac:dyDescent="0.25">
      <c r="F8">
        <f>TTEST(E2:E5,F2:F5,2,2)</f>
        <v>1.2103566867972065E-3</v>
      </c>
      <c r="G8">
        <f>TTEST(E2:E5,G2:G5,2,2)</f>
        <v>2.4523417607585493E-3</v>
      </c>
    </row>
    <row r="9" spans="1:25" x14ac:dyDescent="0.25">
      <c r="D9" t="s">
        <v>203</v>
      </c>
      <c r="E9" t="s">
        <v>207</v>
      </c>
      <c r="F9" t="s">
        <v>204</v>
      </c>
      <c r="G9" t="s">
        <v>204</v>
      </c>
    </row>
    <row r="10" spans="1:25" x14ac:dyDescent="0.25">
      <c r="F10" t="s">
        <v>211</v>
      </c>
      <c r="G10" t="s">
        <v>211</v>
      </c>
    </row>
    <row r="14" spans="1:25" x14ac:dyDescent="0.25">
      <c r="A14" t="s">
        <v>148</v>
      </c>
      <c r="B14" t="s">
        <v>84</v>
      </c>
      <c r="C14" t="s">
        <v>73</v>
      </c>
      <c r="D14" t="s">
        <v>75</v>
      </c>
      <c r="E14" t="s">
        <v>141</v>
      </c>
      <c r="F14" t="s">
        <v>142</v>
      </c>
      <c r="G14" t="s">
        <v>143</v>
      </c>
      <c r="I14" t="s">
        <v>73</v>
      </c>
      <c r="J14" t="s">
        <v>75</v>
      </c>
      <c r="K14" t="s">
        <v>141</v>
      </c>
      <c r="L14" t="s">
        <v>142</v>
      </c>
      <c r="M14" t="s">
        <v>143</v>
      </c>
      <c r="O14" t="s">
        <v>73</v>
      </c>
      <c r="P14" t="s">
        <v>75</v>
      </c>
      <c r="Q14" t="s">
        <v>141</v>
      </c>
      <c r="R14" t="s">
        <v>142</v>
      </c>
      <c r="S14" t="s">
        <v>143</v>
      </c>
      <c r="U14" t="s">
        <v>73</v>
      </c>
      <c r="V14" t="s">
        <v>75</v>
      </c>
      <c r="W14" t="s">
        <v>141</v>
      </c>
      <c r="X14" t="s">
        <v>142</v>
      </c>
      <c r="Y14" t="s">
        <v>143</v>
      </c>
    </row>
    <row r="16" spans="1:25" x14ac:dyDescent="0.25">
      <c r="C16" s="17" t="s">
        <v>77</v>
      </c>
      <c r="D16" s="17"/>
      <c r="E16" s="17"/>
      <c r="F16" s="17"/>
      <c r="G16" s="17"/>
      <c r="I16" s="17" t="s">
        <v>146</v>
      </c>
      <c r="J16" s="17"/>
      <c r="K16" s="17"/>
      <c r="L16" s="17"/>
      <c r="M16" s="17"/>
      <c r="O16" s="17" t="s">
        <v>144</v>
      </c>
      <c r="P16" s="17"/>
      <c r="Q16" s="17"/>
      <c r="R16" s="17"/>
      <c r="S16" s="17"/>
      <c r="U16" s="17" t="s">
        <v>81</v>
      </c>
      <c r="V16" s="17"/>
      <c r="W16" s="17"/>
      <c r="X16" s="17"/>
      <c r="Y16" s="17"/>
    </row>
    <row r="17" spans="3:25" x14ac:dyDescent="0.25">
      <c r="C17">
        <v>0.9</v>
      </c>
      <c r="D17">
        <v>2.1</v>
      </c>
      <c r="E17">
        <v>2.6</v>
      </c>
      <c r="F17">
        <v>1.3</v>
      </c>
      <c r="G17">
        <v>1.4</v>
      </c>
      <c r="I17">
        <v>2.2000000000000002</v>
      </c>
      <c r="J17">
        <v>4.9000000000000004</v>
      </c>
      <c r="K17">
        <v>4.9000000000000004</v>
      </c>
      <c r="L17">
        <v>3.2</v>
      </c>
      <c r="M17">
        <v>3.4</v>
      </c>
      <c r="O17">
        <v>0.23</v>
      </c>
      <c r="P17">
        <v>0.42</v>
      </c>
      <c r="Q17">
        <v>0.42</v>
      </c>
      <c r="R17">
        <v>0.35</v>
      </c>
      <c r="S17">
        <v>0.39</v>
      </c>
      <c r="U17">
        <v>1.3</v>
      </c>
      <c r="V17">
        <v>0.4</v>
      </c>
      <c r="W17">
        <v>0.5</v>
      </c>
      <c r="X17">
        <v>0.6</v>
      </c>
      <c r="Y17">
        <v>0.8</v>
      </c>
    </row>
    <row r="18" spans="3:25" x14ac:dyDescent="0.25">
      <c r="C18">
        <v>1.3</v>
      </c>
      <c r="D18">
        <v>2.1</v>
      </c>
      <c r="E18">
        <v>2.1</v>
      </c>
      <c r="F18">
        <v>1.2</v>
      </c>
      <c r="G18">
        <v>1.5</v>
      </c>
      <c r="I18">
        <v>2.1</v>
      </c>
      <c r="J18">
        <v>4.9000000000000004</v>
      </c>
      <c r="K18">
        <v>4.8</v>
      </c>
      <c r="L18">
        <v>3</v>
      </c>
      <c r="M18">
        <v>2.8</v>
      </c>
      <c r="O18">
        <v>0.28000000000000003</v>
      </c>
      <c r="P18">
        <v>0.47</v>
      </c>
      <c r="Q18">
        <v>0.49</v>
      </c>
      <c r="R18">
        <v>0.28999999999999998</v>
      </c>
      <c r="S18">
        <v>0.34</v>
      </c>
      <c r="U18">
        <v>1.1000000000000001</v>
      </c>
      <c r="V18">
        <v>0.6</v>
      </c>
      <c r="W18">
        <v>0.4</v>
      </c>
      <c r="X18">
        <v>0.7</v>
      </c>
      <c r="Y18">
        <v>0.6</v>
      </c>
    </row>
    <row r="19" spans="3:25" x14ac:dyDescent="0.25">
      <c r="C19">
        <v>0.9</v>
      </c>
      <c r="D19">
        <v>2.5</v>
      </c>
      <c r="E19">
        <v>1.8</v>
      </c>
      <c r="F19">
        <v>1.4</v>
      </c>
      <c r="G19">
        <v>1.2</v>
      </c>
      <c r="I19">
        <v>2.1</v>
      </c>
      <c r="J19">
        <v>4</v>
      </c>
      <c r="K19">
        <v>3.9</v>
      </c>
      <c r="L19">
        <v>3.5</v>
      </c>
      <c r="M19">
        <v>3.5</v>
      </c>
      <c r="O19">
        <v>0.2</v>
      </c>
      <c r="P19">
        <v>0.52</v>
      </c>
      <c r="Q19">
        <v>0.41</v>
      </c>
      <c r="R19">
        <v>0.35</v>
      </c>
      <c r="S19">
        <v>0.32</v>
      </c>
      <c r="U19">
        <v>1</v>
      </c>
      <c r="V19">
        <v>0.3</v>
      </c>
      <c r="W19">
        <v>0.6</v>
      </c>
      <c r="X19">
        <v>0.8</v>
      </c>
      <c r="Y19">
        <v>0.8</v>
      </c>
    </row>
    <row r="20" spans="3:25" x14ac:dyDescent="0.25">
      <c r="C20">
        <v>1.3</v>
      </c>
      <c r="D20">
        <v>2.2000000000000002</v>
      </c>
      <c r="E20">
        <v>1.9</v>
      </c>
      <c r="F20">
        <v>1.5</v>
      </c>
      <c r="G20">
        <v>1.2</v>
      </c>
      <c r="I20">
        <v>2.1</v>
      </c>
      <c r="J20">
        <v>4.5</v>
      </c>
      <c r="K20">
        <v>4.7</v>
      </c>
      <c r="L20">
        <v>2.2000000000000002</v>
      </c>
      <c r="M20">
        <v>3.2</v>
      </c>
      <c r="O20">
        <v>0.26</v>
      </c>
      <c r="P20">
        <v>0.35</v>
      </c>
      <c r="Q20">
        <v>0.4</v>
      </c>
      <c r="R20">
        <v>0.3</v>
      </c>
      <c r="S20">
        <v>0.32</v>
      </c>
      <c r="U20">
        <v>1.1000000000000001</v>
      </c>
      <c r="V20">
        <v>0.4</v>
      </c>
      <c r="W20">
        <v>0.4</v>
      </c>
      <c r="X20">
        <v>0.8</v>
      </c>
      <c r="Y20">
        <v>0.8</v>
      </c>
    </row>
    <row r="22" spans="3:25" x14ac:dyDescent="0.25">
      <c r="D22">
        <f>TTEST(C17:C20,D17:D20,2,2)</f>
        <v>2.8323372184006036E-4</v>
      </c>
      <c r="E22">
        <f>TTEST(C17:C20,E17:E20,2,2)</f>
        <v>3.2781349415304051E-3</v>
      </c>
      <c r="F22">
        <f>TTEST(C17:C20,F17:F20,2,2)</f>
        <v>0.10767862400704895</v>
      </c>
      <c r="G22">
        <f>TTEST(C17:C20,G17:G20,2,2)</f>
        <v>0.15335309393183769</v>
      </c>
      <c r="J22">
        <f>TTEST(I17:I20,J17:J20,2,2)</f>
        <v>2.742149578859995E-5</v>
      </c>
      <c r="K22">
        <f>TTEST(I17:I20,K17:K20,2,2)</f>
        <v>4.0391157286844471E-5</v>
      </c>
      <c r="L22">
        <f>TTEST(I17:I20,L17:L20,2,2)</f>
        <v>2.2653537196620298E-2</v>
      </c>
      <c r="M22">
        <f>TTEST(I17:I20,M17:M20,2,2)</f>
        <v>4.183590591411729E-4</v>
      </c>
      <c r="P22">
        <f>TTEST(O17:O20,P17:P20,2,2)</f>
        <v>2.704017359490208E-3</v>
      </c>
      <c r="Q22">
        <f>TTEST(O17:O20,Q17:Q20,2,2)</f>
        <v>4.3225083228793959E-4</v>
      </c>
      <c r="R22">
        <f>TTEST(O17:O20,R17:R20,2,2)</f>
        <v>1.4985010372031333E-2</v>
      </c>
      <c r="S22">
        <f>TTEST(O17:O20,S17:S20,2,2)</f>
        <v>5.9759061444597415E-3</v>
      </c>
      <c r="V22">
        <f>TTEST(U17:U20,V17:V20,2,2)</f>
        <v>2.2322401869869808E-4</v>
      </c>
      <c r="W22">
        <f>TTEST(U17:U20,W17:W20,2,2)</f>
        <v>1.7474941489214712E-4</v>
      </c>
      <c r="X22">
        <f>TTEST(U17:U20,X17:X20,2,2)</f>
        <v>2.3114933352196597E-3</v>
      </c>
      <c r="Y22">
        <f>TTEST(U17:U20,Y17:Y20,2,2)</f>
        <v>3.4447370992853389E-3</v>
      </c>
    </row>
    <row r="23" spans="3:25" x14ac:dyDescent="0.25">
      <c r="F23">
        <f>TTEST(E17:E20,F17:F20,2,2)</f>
        <v>7.4344626604249094E-3</v>
      </c>
      <c r="G23">
        <f>TTEST(E17:E20,G17:G20,2,2)</f>
        <v>7.0124622095017464E-3</v>
      </c>
      <c r="L23">
        <f>TTEST(K17:K20,L17:L20,2,2)</f>
        <v>4.3536829183624774E-3</v>
      </c>
      <c r="M23">
        <f>TTEST(K17:K20,M17:M20,2,2)</f>
        <v>2.7413616418734631E-3</v>
      </c>
      <c r="R23">
        <f>TTEST(Q17:Q20,R17:R20,2,2)</f>
        <v>6.0509854594119885E-3</v>
      </c>
      <c r="S23">
        <f>TTEST(Q17:Q20,S17:S20,2,2)</f>
        <v>1.5766036598027423E-2</v>
      </c>
      <c r="X23">
        <f>TTEST(W17:W20,X17:X20,2,2)</f>
        <v>1.0175540123456811E-2</v>
      </c>
      <c r="Y23">
        <f>TTEST(W17:W20,Y17:Y20,2,2)</f>
        <v>7.3439745542543669E-3</v>
      </c>
    </row>
    <row r="24" spans="3:25" x14ac:dyDescent="0.25">
      <c r="D24" t="s">
        <v>203</v>
      </c>
      <c r="E24" t="s">
        <v>204</v>
      </c>
      <c r="J24" t="s">
        <v>207</v>
      </c>
      <c r="K24" t="s">
        <v>207</v>
      </c>
      <c r="L24" t="s">
        <v>206</v>
      </c>
      <c r="M24" t="s">
        <v>203</v>
      </c>
      <c r="P24" t="s">
        <v>204</v>
      </c>
      <c r="Q24" t="s">
        <v>203</v>
      </c>
      <c r="R24" t="s">
        <v>206</v>
      </c>
      <c r="S24" t="s">
        <v>204</v>
      </c>
      <c r="V24" t="s">
        <v>203</v>
      </c>
      <c r="W24" t="s">
        <v>203</v>
      </c>
      <c r="X24" t="s">
        <v>204</v>
      </c>
      <c r="Y24" t="s">
        <v>204</v>
      </c>
    </row>
    <row r="25" spans="3:25" x14ac:dyDescent="0.25">
      <c r="F25" t="s">
        <v>211</v>
      </c>
      <c r="G25" t="s">
        <v>211</v>
      </c>
      <c r="L25" t="s">
        <v>211</v>
      </c>
      <c r="M25" t="s">
        <v>211</v>
      </c>
      <c r="R25" t="s">
        <v>211</v>
      </c>
      <c r="S25" t="s">
        <v>212</v>
      </c>
      <c r="X25" t="s">
        <v>212</v>
      </c>
      <c r="Y25" t="s">
        <v>211</v>
      </c>
    </row>
    <row r="26" spans="3:25" x14ac:dyDescent="0.25">
      <c r="C26" s="17" t="s">
        <v>145</v>
      </c>
      <c r="D26" s="17"/>
      <c r="E26" s="17"/>
      <c r="F26" s="17"/>
      <c r="G26" s="17"/>
      <c r="I26" s="17" t="s">
        <v>147</v>
      </c>
      <c r="J26" s="17"/>
      <c r="K26" s="17"/>
      <c r="L26" s="17"/>
      <c r="M26" s="17"/>
    </row>
    <row r="27" spans="3:25" x14ac:dyDescent="0.25">
      <c r="C27">
        <v>0.04</v>
      </c>
      <c r="D27">
        <v>0.09</v>
      </c>
      <c r="E27">
        <v>0.09</v>
      </c>
      <c r="F27">
        <v>0.06</v>
      </c>
      <c r="G27">
        <v>0.05</v>
      </c>
      <c r="I27">
        <v>0.15</v>
      </c>
      <c r="J27">
        <v>0.59</v>
      </c>
      <c r="K27">
        <v>0.37</v>
      </c>
      <c r="L27">
        <v>0.33</v>
      </c>
      <c r="M27">
        <v>0.19</v>
      </c>
    </row>
    <row r="28" spans="3:25" x14ac:dyDescent="0.25">
      <c r="C28">
        <v>0.03</v>
      </c>
      <c r="D28">
        <v>0.11</v>
      </c>
      <c r="E28">
        <v>0.11</v>
      </c>
      <c r="F28">
        <v>0.05</v>
      </c>
      <c r="G28">
        <v>7.0000000000000007E-2</v>
      </c>
      <c r="I28">
        <v>0.19</v>
      </c>
      <c r="J28">
        <v>0.48</v>
      </c>
      <c r="K28">
        <v>0.49</v>
      </c>
      <c r="L28">
        <v>0.27</v>
      </c>
      <c r="M28">
        <v>0.38</v>
      </c>
    </row>
    <row r="29" spans="3:25" x14ac:dyDescent="0.25">
      <c r="C29">
        <v>0.03</v>
      </c>
      <c r="D29">
        <v>0.08</v>
      </c>
      <c r="E29">
        <v>0.1</v>
      </c>
      <c r="F29">
        <v>0.04</v>
      </c>
      <c r="G29">
        <v>0.04</v>
      </c>
      <c r="I29">
        <v>0.26</v>
      </c>
      <c r="J29">
        <v>0.38</v>
      </c>
      <c r="K29">
        <v>0.52</v>
      </c>
      <c r="L29">
        <v>0.25</v>
      </c>
      <c r="M29">
        <v>0.25</v>
      </c>
    </row>
    <row r="30" spans="3:25" x14ac:dyDescent="0.25">
      <c r="C30">
        <v>0.04</v>
      </c>
      <c r="D30">
        <v>7.0000000000000007E-2</v>
      </c>
      <c r="E30">
        <v>7.0000000000000007E-2</v>
      </c>
      <c r="F30">
        <v>0.05</v>
      </c>
      <c r="G30">
        <v>0.06</v>
      </c>
      <c r="I30">
        <v>0.2</v>
      </c>
      <c r="J30">
        <v>0.48</v>
      </c>
      <c r="K30">
        <v>0.62</v>
      </c>
      <c r="L30">
        <v>0.25</v>
      </c>
      <c r="M30">
        <v>0.28000000000000003</v>
      </c>
    </row>
    <row r="32" spans="3:25" x14ac:dyDescent="0.25">
      <c r="D32">
        <f>TTEST(C27:C30,D27:D30,2,2)</f>
        <v>1.126606056712539E-3</v>
      </c>
      <c r="E32">
        <f>TTEST(C27:C30,E27:E30,2,2)</f>
        <v>6.9774227357341089E-4</v>
      </c>
      <c r="F32">
        <f>TTEST(C27:C30,F27:F30,2,2)</f>
        <v>2.4008196755730914E-2</v>
      </c>
      <c r="G32">
        <f>TTEST(C27:C30,G27:G30,2,2)</f>
        <v>3.0019745287544423E-2</v>
      </c>
      <c r="J32">
        <f>TTEST(I27:I30,J27:J30,2,2)</f>
        <v>1.1312061095308066E-3</v>
      </c>
      <c r="K32">
        <f>TTEST(I27:I30,K27:K30,2,2)</f>
        <v>1.7762104844155316E-3</v>
      </c>
      <c r="L32">
        <f>TTEST(I27:I30,L27:L30,2,2)</f>
        <v>4.4351534940695374E-2</v>
      </c>
      <c r="M32">
        <f>TTEST(I27:I30,M27:M30,2,2)</f>
        <v>0.15213868499302816</v>
      </c>
    </row>
    <row r="33" spans="1:25" x14ac:dyDescent="0.25">
      <c r="F33">
        <f>TTEST(E27:E30,F27:F30,2,2)</f>
        <v>4.1465742138575758E-3</v>
      </c>
      <c r="G33">
        <f>TTEST(E27:E30,G27:G30,2,2)</f>
        <v>1.2775832983068298E-2</v>
      </c>
      <c r="L33">
        <f>TTEST(K27:K30,L27:L30,2,2)</f>
        <v>6.3414865564154939E-3</v>
      </c>
      <c r="M33">
        <f>TTEST(K27:K30,M27:M30,2,2)</f>
        <v>1.3441991477630002E-2</v>
      </c>
    </row>
    <row r="34" spans="1:25" x14ac:dyDescent="0.25">
      <c r="D34" t="s">
        <v>204</v>
      </c>
      <c r="E34" t="s">
        <v>203</v>
      </c>
      <c r="F34" t="s">
        <v>206</v>
      </c>
      <c r="G34" t="s">
        <v>206</v>
      </c>
      <c r="J34" t="s">
        <v>204</v>
      </c>
      <c r="K34" t="s">
        <v>204</v>
      </c>
      <c r="L34" t="s">
        <v>206</v>
      </c>
    </row>
    <row r="35" spans="1:25" x14ac:dyDescent="0.25">
      <c r="F35" t="s">
        <v>211</v>
      </c>
      <c r="G35" t="s">
        <v>212</v>
      </c>
      <c r="L35" t="s">
        <v>211</v>
      </c>
      <c r="M35" t="s">
        <v>212</v>
      </c>
    </row>
    <row r="37" spans="1:25" x14ac:dyDescent="0.25">
      <c r="A37" t="s">
        <v>149</v>
      </c>
      <c r="C37" t="s">
        <v>73</v>
      </c>
      <c r="D37" t="s">
        <v>75</v>
      </c>
      <c r="E37" t="s">
        <v>141</v>
      </c>
      <c r="F37" t="s">
        <v>142</v>
      </c>
      <c r="G37" t="s">
        <v>143</v>
      </c>
      <c r="I37" t="s">
        <v>73</v>
      </c>
      <c r="J37" t="s">
        <v>75</v>
      </c>
      <c r="K37" t="s">
        <v>141</v>
      </c>
      <c r="L37" t="s">
        <v>142</v>
      </c>
      <c r="M37" t="s">
        <v>143</v>
      </c>
    </row>
    <row r="39" spans="1:25" x14ac:dyDescent="0.25">
      <c r="C39" s="17" t="s">
        <v>27</v>
      </c>
      <c r="D39" s="17"/>
      <c r="E39" s="17"/>
      <c r="F39" s="17"/>
      <c r="G39" s="17"/>
      <c r="I39" s="17" t="s">
        <v>28</v>
      </c>
      <c r="J39" s="17"/>
      <c r="K39" s="17"/>
      <c r="L39" s="17"/>
      <c r="M39" s="17"/>
      <c r="O39" s="17" t="s">
        <v>40</v>
      </c>
      <c r="P39" s="17"/>
      <c r="Q39" s="17"/>
      <c r="R39" s="17"/>
      <c r="S39" s="17"/>
      <c r="U39" s="17" t="s">
        <v>44</v>
      </c>
      <c r="V39" s="17"/>
      <c r="W39" s="17"/>
      <c r="X39" s="17"/>
      <c r="Y39" s="17"/>
    </row>
    <row r="40" spans="1:25" x14ac:dyDescent="0.25">
      <c r="C40" s="4">
        <v>152</v>
      </c>
      <c r="D40" s="4">
        <v>113</v>
      </c>
      <c r="E40" s="4">
        <v>74</v>
      </c>
      <c r="F40" s="4">
        <v>274</v>
      </c>
      <c r="G40" t="s">
        <v>150</v>
      </c>
      <c r="I40" s="4">
        <v>111</v>
      </c>
      <c r="J40" s="4">
        <v>73</v>
      </c>
      <c r="K40" s="4">
        <v>82</v>
      </c>
      <c r="L40" s="4">
        <v>274</v>
      </c>
      <c r="M40" s="4">
        <v>241</v>
      </c>
      <c r="O40" s="4">
        <v>79</v>
      </c>
      <c r="P40" s="4">
        <v>271</v>
      </c>
      <c r="Q40" s="4">
        <v>164</v>
      </c>
      <c r="R40" s="4">
        <v>143</v>
      </c>
      <c r="S40" s="4">
        <v>127</v>
      </c>
      <c r="U40" s="4">
        <v>71</v>
      </c>
      <c r="V40" s="4">
        <v>221</v>
      </c>
      <c r="W40" s="4">
        <v>174</v>
      </c>
      <c r="X40" s="4">
        <v>141</v>
      </c>
      <c r="Y40" s="4">
        <v>127</v>
      </c>
    </row>
    <row r="41" spans="1:25" x14ac:dyDescent="0.25">
      <c r="C41" s="4">
        <v>124</v>
      </c>
      <c r="D41" s="4">
        <v>58</v>
      </c>
      <c r="E41" s="4">
        <v>112</v>
      </c>
      <c r="F41" s="4">
        <v>281</v>
      </c>
      <c r="G41" t="s">
        <v>150</v>
      </c>
      <c r="I41" s="4">
        <v>188</v>
      </c>
      <c r="J41" s="4">
        <v>22</v>
      </c>
      <c r="K41" s="4">
        <v>51</v>
      </c>
      <c r="L41" s="4">
        <v>237</v>
      </c>
      <c r="M41" s="4">
        <v>253</v>
      </c>
      <c r="O41" s="4">
        <v>91</v>
      </c>
      <c r="P41" s="4">
        <v>245</v>
      </c>
      <c r="Q41" s="4">
        <v>257</v>
      </c>
      <c r="R41" s="4">
        <v>107</v>
      </c>
      <c r="S41" s="4">
        <v>120</v>
      </c>
      <c r="U41" s="4">
        <v>128</v>
      </c>
      <c r="V41" s="4">
        <v>225</v>
      </c>
      <c r="W41" s="4">
        <v>225</v>
      </c>
      <c r="X41" s="4">
        <v>134</v>
      </c>
      <c r="Y41" s="4">
        <v>117</v>
      </c>
    </row>
    <row r="42" spans="1:25" x14ac:dyDescent="0.25">
      <c r="C42" s="4">
        <v>203</v>
      </c>
      <c r="D42" s="4">
        <v>81</v>
      </c>
      <c r="E42" s="4">
        <v>83</v>
      </c>
      <c r="F42" s="4">
        <v>234</v>
      </c>
      <c r="G42" t="s">
        <v>150</v>
      </c>
      <c r="I42" s="4">
        <v>144</v>
      </c>
      <c r="J42" s="4">
        <v>35</v>
      </c>
      <c r="K42" s="4">
        <v>79</v>
      </c>
      <c r="L42" s="4">
        <v>261</v>
      </c>
      <c r="M42" s="4">
        <v>214</v>
      </c>
      <c r="O42" s="4">
        <v>121</v>
      </c>
      <c r="P42" s="4">
        <v>174</v>
      </c>
      <c r="Q42" s="4">
        <v>214</v>
      </c>
      <c r="R42" s="4">
        <v>117</v>
      </c>
      <c r="S42" s="4">
        <v>135</v>
      </c>
      <c r="U42" s="4">
        <v>84</v>
      </c>
      <c r="V42" s="4">
        <v>194</v>
      </c>
      <c r="W42" s="4">
        <v>241</v>
      </c>
      <c r="X42" s="4">
        <v>108</v>
      </c>
      <c r="Y42" s="4">
        <v>119</v>
      </c>
    </row>
    <row r="43" spans="1:25" x14ac:dyDescent="0.25">
      <c r="C43" s="4">
        <v>143</v>
      </c>
      <c r="D43" s="4">
        <v>91</v>
      </c>
      <c r="E43" s="4">
        <v>28</v>
      </c>
      <c r="F43" s="4">
        <v>251</v>
      </c>
      <c r="G43" t="s">
        <v>150</v>
      </c>
      <c r="I43" s="4">
        <v>122</v>
      </c>
      <c r="J43" s="4">
        <v>66</v>
      </c>
      <c r="K43" s="4">
        <v>47</v>
      </c>
      <c r="L43" s="4">
        <v>251</v>
      </c>
      <c r="M43" s="4">
        <v>257</v>
      </c>
      <c r="O43" s="4">
        <v>117</v>
      </c>
      <c r="P43" s="4">
        <v>257</v>
      </c>
      <c r="Q43" s="4">
        <v>236</v>
      </c>
      <c r="R43" s="4">
        <v>104</v>
      </c>
      <c r="S43" s="4">
        <v>118</v>
      </c>
      <c r="U43" s="4">
        <v>97</v>
      </c>
      <c r="V43" s="4">
        <v>239</v>
      </c>
      <c r="W43" s="4">
        <v>256</v>
      </c>
      <c r="X43" s="4">
        <v>109</v>
      </c>
      <c r="Y43" s="4">
        <v>92</v>
      </c>
    </row>
    <row r="45" spans="1:25" x14ac:dyDescent="0.25">
      <c r="D45">
        <f>TTEST(C40:C43,D40:D43,2,2)</f>
        <v>1.4074800473699401E-2</v>
      </c>
      <c r="E45">
        <f>TTEST(C40:C43,E40:E43,2,2)</f>
        <v>1.5414061185958786E-2</v>
      </c>
      <c r="F45">
        <f>TTEST(C40:C43,F40:F43,2,2)</f>
        <v>1.9780598075637588E-3</v>
      </c>
      <c r="G45" t="e">
        <f>TTEST(C40:C43,G40:G43,2,2)</f>
        <v>#DIV/0!</v>
      </c>
      <c r="J45">
        <f>TTEST(I40:I43,J40:J43,2,2)</f>
        <v>4.5558728269226786E-3</v>
      </c>
      <c r="K45">
        <f>TTEST(I40:I43,K40:K43,2,2)</f>
        <v>7.4713651822707365E-3</v>
      </c>
      <c r="L45">
        <f>TTEST(I40:I43,L40:L43,2,2)</f>
        <v>8.7629612638912241E-4</v>
      </c>
      <c r="M45">
        <f>TTEST(I40:I43,M40:M43,2,2)</f>
        <v>2.2140371143152637E-3</v>
      </c>
      <c r="P45">
        <f>TTEST(O40:O43,P40:P43,2,2)</f>
        <v>1.3185355271379273E-3</v>
      </c>
      <c r="Q45">
        <f>TTEST(O40:O43,Q40:Q43,2,2)</f>
        <v>2.0723907271686577E-3</v>
      </c>
      <c r="R45">
        <f>TTEST(O40:O43,R40:R43,2,2)</f>
        <v>0.28678788564617924</v>
      </c>
      <c r="S45">
        <f>TTEST(O40:O43,S40:S43,2,2)</f>
        <v>7.8411346258846437E-2</v>
      </c>
      <c r="V45">
        <f>TTEST(U40:U43,V40:V43,2,2)</f>
        <v>1.9108388315858957E-4</v>
      </c>
      <c r="W45">
        <f>TTEST(U40:U43,W40:W43,2,2)</f>
        <v>9.9073856037219733E-4</v>
      </c>
      <c r="X45">
        <f>TTEST(U40:U43,X40:X43,2,2)</f>
        <v>0.10884296407071857</v>
      </c>
      <c r="Y45">
        <f>TTEST(U40:U43,Y40:Y43,2,2)</f>
        <v>0.23966549342616875</v>
      </c>
    </row>
    <row r="46" spans="1:25" x14ac:dyDescent="0.25">
      <c r="F46">
        <f>TTEST(E40:E43,F40:F43,2,2)</f>
        <v>1.0087115830277526E-4</v>
      </c>
      <c r="G46" t="e">
        <f>TTEST(E40:E43,G40:G43,2,2)</f>
        <v>#DIV/0!</v>
      </c>
      <c r="L46">
        <f>TTEST(K40:K43,L40:L43,2,2)</f>
        <v>3.9807476662853838E-6</v>
      </c>
      <c r="M46">
        <f>TTEST(K40:K43,M40:M43,2,2)</f>
        <v>1.1486007478090782E-5</v>
      </c>
      <c r="R46">
        <f>TTEST(Q40:Q43,R40:R43,2,2)</f>
        <v>3.7685927275245504E-3</v>
      </c>
      <c r="S46">
        <f>TTEST(Q40:Q43,S40:S43,2,2)</f>
        <v>3.8326416052316091E-3</v>
      </c>
      <c r="X46">
        <f>TTEST(W40:W43,X40:X43,2,2)</f>
        <v>2.1903662016321381E-3</v>
      </c>
      <c r="Y46">
        <f>TTEST(W40:W43,Y40:Y43,2,2)</f>
        <v>1.2684752422938955E-3</v>
      </c>
    </row>
    <row r="47" spans="1:25" x14ac:dyDescent="0.25">
      <c r="D47" t="s">
        <v>206</v>
      </c>
      <c r="E47" t="s">
        <v>206</v>
      </c>
      <c r="F47" t="s">
        <v>204</v>
      </c>
      <c r="J47" t="s">
        <v>204</v>
      </c>
      <c r="K47" t="s">
        <v>204</v>
      </c>
      <c r="L47" t="s">
        <v>203</v>
      </c>
      <c r="M47" t="s">
        <v>204</v>
      </c>
      <c r="P47" t="s">
        <v>204</v>
      </c>
      <c r="Q47" t="s">
        <v>204</v>
      </c>
      <c r="V47" t="s">
        <v>203</v>
      </c>
      <c r="W47" t="s">
        <v>203</v>
      </c>
    </row>
    <row r="48" spans="1:25" x14ac:dyDescent="0.25">
      <c r="F48" t="s">
        <v>208</v>
      </c>
      <c r="L48" t="s">
        <v>209</v>
      </c>
      <c r="M48" t="s">
        <v>209</v>
      </c>
      <c r="R48" t="s">
        <v>211</v>
      </c>
      <c r="S48" t="s">
        <v>211</v>
      </c>
      <c r="X48" t="s">
        <v>211</v>
      </c>
      <c r="Y48" t="s">
        <v>211</v>
      </c>
    </row>
    <row r="52" spans="3:13" x14ac:dyDescent="0.25">
      <c r="C52" s="17" t="s">
        <v>151</v>
      </c>
      <c r="D52" s="17"/>
      <c r="E52" s="17"/>
      <c r="F52" s="17"/>
      <c r="G52" s="17"/>
      <c r="I52" s="17" t="s">
        <v>88</v>
      </c>
      <c r="J52" s="17"/>
      <c r="K52" s="17"/>
      <c r="L52" s="17"/>
      <c r="M52" s="17"/>
    </row>
    <row r="53" spans="3:13" x14ac:dyDescent="0.25">
      <c r="C53" s="4">
        <v>182</v>
      </c>
      <c r="D53" s="4">
        <v>96</v>
      </c>
      <c r="E53" s="4">
        <v>84</v>
      </c>
      <c r="F53" s="4">
        <v>154</v>
      </c>
      <c r="G53" s="4">
        <v>124</v>
      </c>
      <c r="I53">
        <v>84</v>
      </c>
      <c r="J53">
        <v>196</v>
      </c>
      <c r="K53">
        <v>184</v>
      </c>
      <c r="L53">
        <v>135</v>
      </c>
      <c r="M53">
        <v>141</v>
      </c>
    </row>
    <row r="54" spans="3:13" x14ac:dyDescent="0.25">
      <c r="C54" s="4">
        <v>186</v>
      </c>
      <c r="D54" s="4">
        <v>79</v>
      </c>
      <c r="E54" s="4">
        <v>100</v>
      </c>
      <c r="F54" s="4">
        <v>193</v>
      </c>
      <c r="G54" s="4">
        <v>129</v>
      </c>
      <c r="I54">
        <v>79</v>
      </c>
      <c r="J54">
        <v>175</v>
      </c>
      <c r="K54">
        <v>172</v>
      </c>
      <c r="L54">
        <v>121</v>
      </c>
      <c r="M54">
        <v>123</v>
      </c>
    </row>
    <row r="55" spans="3:13" x14ac:dyDescent="0.25">
      <c r="C55" s="4">
        <v>144</v>
      </c>
      <c r="D55" s="4">
        <v>132</v>
      </c>
      <c r="E55" s="4">
        <v>64</v>
      </c>
      <c r="F55" s="4">
        <v>167</v>
      </c>
      <c r="G55" s="4">
        <v>141</v>
      </c>
      <c r="I55">
        <v>56</v>
      </c>
      <c r="J55">
        <v>124</v>
      </c>
      <c r="K55">
        <v>145</v>
      </c>
      <c r="L55">
        <v>114</v>
      </c>
      <c r="M55">
        <v>128</v>
      </c>
    </row>
    <row r="56" spans="3:13" x14ac:dyDescent="0.25">
      <c r="C56" s="4">
        <v>171</v>
      </c>
      <c r="D56" s="4">
        <v>61</v>
      </c>
      <c r="E56" s="4">
        <v>127</v>
      </c>
      <c r="F56" s="4">
        <v>147</v>
      </c>
      <c r="G56" s="4">
        <v>187</v>
      </c>
      <c r="I56">
        <v>102</v>
      </c>
      <c r="J56">
        <v>178</v>
      </c>
      <c r="K56">
        <v>198</v>
      </c>
      <c r="L56">
        <v>128</v>
      </c>
      <c r="M56">
        <v>118</v>
      </c>
    </row>
    <row r="58" spans="3:13" x14ac:dyDescent="0.25">
      <c r="D58">
        <f>TTEST(C53:C56,D53:D56,2,2)</f>
        <v>4.503148556934765E-3</v>
      </c>
      <c r="E58">
        <f>TTEST(C53:C56,E53:E56,2,2)</f>
        <v>3.27274425534214E-3</v>
      </c>
      <c r="F58">
        <f>TTEST(C53:C56,F53:F56,2,2)</f>
        <v>0.7053646339354489</v>
      </c>
      <c r="G58">
        <f>TTEST(C53:C56,G53:G56,2,2)</f>
        <v>0.18878558543465621</v>
      </c>
      <c r="J58">
        <f>TTEST(I53:I56,J53:J56,2,2)</f>
        <v>2.8425899319083452E-3</v>
      </c>
      <c r="K58">
        <f>TTEST(I53:I56,K53:K56,2,2)</f>
        <v>6.7124858337006986E-4</v>
      </c>
      <c r="L58">
        <f>TTEST(I53:I56,L53:L56,2,2)</f>
        <v>5.5842068904232165E-3</v>
      </c>
      <c r="M58">
        <f>TTEST(I53:I56,M53:M56,2,2)</f>
        <v>4.4587342404808382E-3</v>
      </c>
    </row>
    <row r="59" spans="3:13" x14ac:dyDescent="0.25">
      <c r="F59">
        <f>TTEST(E53:E56,F53:F56,2,2)</f>
        <v>5.2369388855547008E-3</v>
      </c>
      <c r="G59" s="26">
        <f>TTEST(E53:E56,G53:G56,2,2)</f>
        <v>3.9062021247533232E-2</v>
      </c>
      <c r="L59">
        <f>TTEST(K53:K56,L53:L56,2,2)</f>
        <v>6.0458037256285501E-3</v>
      </c>
      <c r="M59">
        <f>TTEST(K53:K56,M53:M56,2,2)</f>
        <v>8.5051756220811126E-3</v>
      </c>
    </row>
    <row r="60" spans="3:13" x14ac:dyDescent="0.25">
      <c r="D60" t="s">
        <v>204</v>
      </c>
      <c r="E60" t="s">
        <v>204</v>
      </c>
      <c r="J60" t="s">
        <v>204</v>
      </c>
      <c r="K60" t="s">
        <v>203</v>
      </c>
      <c r="L60" t="s">
        <v>204</v>
      </c>
      <c r="M60" t="s">
        <v>204</v>
      </c>
    </row>
    <row r="61" spans="3:13" x14ac:dyDescent="0.25">
      <c r="F61" t="s">
        <v>211</v>
      </c>
      <c r="G61" t="s">
        <v>212</v>
      </c>
      <c r="L61" t="s">
        <v>211</v>
      </c>
      <c r="M61" t="s">
        <v>211</v>
      </c>
    </row>
  </sheetData>
  <mergeCells count="12">
    <mergeCell ref="C16:G16"/>
    <mergeCell ref="O16:S16"/>
    <mergeCell ref="C26:G26"/>
    <mergeCell ref="I16:M16"/>
    <mergeCell ref="U16:Y16"/>
    <mergeCell ref="I26:M26"/>
    <mergeCell ref="C39:G39"/>
    <mergeCell ref="I39:M39"/>
    <mergeCell ref="O39:S39"/>
    <mergeCell ref="U39:Y39"/>
    <mergeCell ref="C52:G52"/>
    <mergeCell ref="I52:M5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086C-8C98-4A77-BCBA-64C536F3C199}">
  <dimension ref="A1:X24"/>
  <sheetViews>
    <sheetView zoomScaleNormal="100" workbookViewId="0">
      <selection activeCell="K10" sqref="K10"/>
    </sheetView>
  </sheetViews>
  <sheetFormatPr defaultRowHeight="13.8" x14ac:dyDescent="0.25"/>
  <sheetData>
    <row r="1" spans="1:24" x14ac:dyDescent="0.25">
      <c r="A1" t="s">
        <v>154</v>
      </c>
    </row>
    <row r="2" spans="1:24" x14ac:dyDescent="0.25">
      <c r="B2" t="s">
        <v>71</v>
      </c>
      <c r="C2" s="18" t="s">
        <v>73</v>
      </c>
      <c r="D2" s="18"/>
      <c r="E2" s="18"/>
      <c r="F2" s="18"/>
      <c r="G2" s="18"/>
      <c r="H2" s="18"/>
      <c r="J2" t="s">
        <v>195</v>
      </c>
      <c r="K2" t="s">
        <v>71</v>
      </c>
      <c r="Q2" t="s">
        <v>202</v>
      </c>
    </row>
    <row r="3" spans="1:24" x14ac:dyDescent="0.25">
      <c r="C3">
        <v>0</v>
      </c>
      <c r="D3">
        <v>0</v>
      </c>
      <c r="E3">
        <v>0</v>
      </c>
      <c r="F3">
        <v>0</v>
      </c>
      <c r="G3">
        <v>0.5</v>
      </c>
      <c r="H3">
        <v>0</v>
      </c>
      <c r="J3" s="18" t="s">
        <v>201</v>
      </c>
      <c r="K3" s="18"/>
      <c r="L3" s="18"/>
      <c r="M3" s="18"/>
      <c r="N3" s="18"/>
      <c r="O3" s="18"/>
      <c r="Q3" s="1" t="s">
        <v>2</v>
      </c>
      <c r="R3" s="3" t="s">
        <v>9</v>
      </c>
      <c r="T3" s="1" t="s">
        <v>11</v>
      </c>
      <c r="U3" s="5" t="s">
        <v>12</v>
      </c>
      <c r="W3" s="1" t="s">
        <v>13</v>
      </c>
      <c r="X3" s="5" t="s">
        <v>14</v>
      </c>
    </row>
    <row r="4" spans="1:24" x14ac:dyDescent="0.25">
      <c r="J4" s="13">
        <v>0</v>
      </c>
      <c r="K4" s="13">
        <v>0</v>
      </c>
      <c r="L4" s="13">
        <v>0.5</v>
      </c>
      <c r="M4" s="13">
        <v>0</v>
      </c>
      <c r="N4" s="13">
        <v>0.5</v>
      </c>
      <c r="O4" s="13">
        <v>0</v>
      </c>
      <c r="Q4">
        <v>141</v>
      </c>
      <c r="R4">
        <v>56</v>
      </c>
      <c r="T4">
        <v>121</v>
      </c>
      <c r="U4">
        <v>54</v>
      </c>
      <c r="W4">
        <v>101</v>
      </c>
      <c r="X4">
        <v>113</v>
      </c>
    </row>
    <row r="5" spans="1:24" x14ac:dyDescent="0.25">
      <c r="C5" s="18" t="s">
        <v>152</v>
      </c>
      <c r="D5" s="18"/>
      <c r="E5" s="18"/>
      <c r="F5" s="18"/>
      <c r="G5" s="18"/>
      <c r="H5" s="18"/>
      <c r="I5">
        <f>TTEST(C3:H3,C6:H6,2,2)</f>
        <v>6.4615261251779826E-2</v>
      </c>
      <c r="Q5">
        <v>89</v>
      </c>
      <c r="R5">
        <v>81</v>
      </c>
      <c r="T5">
        <v>118</v>
      </c>
      <c r="U5">
        <v>82</v>
      </c>
      <c r="W5">
        <v>82</v>
      </c>
      <c r="X5">
        <v>88</v>
      </c>
    </row>
    <row r="6" spans="1:24" x14ac:dyDescent="0.25">
      <c r="C6">
        <v>0.5</v>
      </c>
      <c r="D6">
        <v>1</v>
      </c>
      <c r="E6">
        <v>0.5</v>
      </c>
      <c r="F6">
        <v>1</v>
      </c>
      <c r="G6">
        <v>0</v>
      </c>
      <c r="H6">
        <v>0</v>
      </c>
      <c r="I6" t="s">
        <v>206</v>
      </c>
      <c r="J6" s="18" t="s">
        <v>200</v>
      </c>
      <c r="K6" s="18"/>
      <c r="L6" s="18"/>
      <c r="M6" s="18"/>
      <c r="N6" s="18"/>
      <c r="O6" s="18"/>
      <c r="P6">
        <f>TTEST(J4:O4,J7:O7,2,2)</f>
        <v>1.6809897351292731E-3</v>
      </c>
      <c r="Q6">
        <v>111</v>
      </c>
      <c r="R6">
        <v>99</v>
      </c>
      <c r="T6">
        <v>113</v>
      </c>
      <c r="U6">
        <v>67</v>
      </c>
      <c r="W6">
        <v>58</v>
      </c>
      <c r="X6">
        <v>51</v>
      </c>
    </row>
    <row r="7" spans="1:24" x14ac:dyDescent="0.25">
      <c r="J7" s="13">
        <v>3</v>
      </c>
      <c r="K7" s="13">
        <v>5</v>
      </c>
      <c r="L7" s="13">
        <v>4</v>
      </c>
      <c r="M7" s="13">
        <v>2</v>
      </c>
      <c r="N7" s="13">
        <v>0.5</v>
      </c>
      <c r="O7" s="13">
        <v>3</v>
      </c>
      <c r="P7" t="s">
        <v>204</v>
      </c>
      <c r="Q7">
        <v>123</v>
      </c>
      <c r="R7">
        <v>53</v>
      </c>
      <c r="T7">
        <v>98</v>
      </c>
      <c r="U7">
        <v>88</v>
      </c>
      <c r="W7">
        <v>54</v>
      </c>
      <c r="X7">
        <v>88</v>
      </c>
    </row>
    <row r="8" spans="1:24" x14ac:dyDescent="0.25">
      <c r="C8" s="18" t="s">
        <v>153</v>
      </c>
      <c r="D8" s="18"/>
      <c r="E8" s="18"/>
      <c r="F8" s="18"/>
      <c r="G8" s="18"/>
      <c r="H8" s="18"/>
      <c r="I8">
        <f>TTEST(C3:H3,C9:H9,2,2)</f>
        <v>5.4996749579180944E-2</v>
      </c>
      <c r="Q8">
        <v>104</v>
      </c>
      <c r="R8">
        <v>67</v>
      </c>
      <c r="T8">
        <v>105</v>
      </c>
      <c r="U8">
        <v>101</v>
      </c>
      <c r="W8">
        <v>49</v>
      </c>
      <c r="X8">
        <v>67</v>
      </c>
    </row>
    <row r="9" spans="1:24" x14ac:dyDescent="0.25">
      <c r="C9">
        <v>1</v>
      </c>
      <c r="D9">
        <v>0</v>
      </c>
      <c r="E9">
        <v>2</v>
      </c>
      <c r="F9">
        <v>2</v>
      </c>
      <c r="G9">
        <v>0.5</v>
      </c>
      <c r="H9">
        <v>0</v>
      </c>
      <c r="I9" t="s">
        <v>206</v>
      </c>
      <c r="Q9">
        <v>131</v>
      </c>
      <c r="R9">
        <v>108</v>
      </c>
      <c r="T9">
        <v>82</v>
      </c>
      <c r="U9">
        <v>52</v>
      </c>
      <c r="W9">
        <v>111</v>
      </c>
      <c r="X9">
        <v>98</v>
      </c>
    </row>
    <row r="11" spans="1:24" x14ac:dyDescent="0.25">
      <c r="C11" s="18" t="s">
        <v>75</v>
      </c>
      <c r="D11" s="18"/>
      <c r="E11" s="18"/>
      <c r="F11" s="18"/>
      <c r="G11" s="18"/>
      <c r="H11" s="18"/>
      <c r="I11">
        <f>TTEST(C3:H3,C12:H12,2,2)</f>
        <v>1.3104292034240873E-4</v>
      </c>
      <c r="Q11">
        <f>TTEST(Q4:Q9,R4:R9,2,2)</f>
        <v>8.8078723865442268E-3</v>
      </c>
      <c r="T11">
        <f>TTEST(T4:T9,U4:U9,2,2)</f>
        <v>9.067057802226379E-3</v>
      </c>
      <c r="W11">
        <f>TTEST(W4:W9,X4:X9,2,2)</f>
        <v>0.56457404463865213</v>
      </c>
    </row>
    <row r="12" spans="1:24" x14ac:dyDescent="0.25">
      <c r="C12">
        <v>3</v>
      </c>
      <c r="D12">
        <v>4</v>
      </c>
      <c r="E12">
        <v>1</v>
      </c>
      <c r="F12">
        <v>4</v>
      </c>
      <c r="G12">
        <v>5</v>
      </c>
      <c r="H12">
        <v>4</v>
      </c>
      <c r="I12" t="s">
        <v>203</v>
      </c>
      <c r="Q12" t="s">
        <v>204</v>
      </c>
      <c r="T12" t="s">
        <v>204</v>
      </c>
    </row>
    <row r="15" spans="1:24" x14ac:dyDescent="0.25">
      <c r="B15" t="s">
        <v>196</v>
      </c>
      <c r="C15" t="s">
        <v>197</v>
      </c>
      <c r="D15" t="s">
        <v>198</v>
      </c>
      <c r="H15" t="s">
        <v>197</v>
      </c>
      <c r="I15" t="s">
        <v>198</v>
      </c>
      <c r="L15" t="s">
        <v>197</v>
      </c>
      <c r="M15" t="s">
        <v>198</v>
      </c>
    </row>
    <row r="16" spans="1:24" x14ac:dyDescent="0.25">
      <c r="B16" t="s">
        <v>37</v>
      </c>
      <c r="C16">
        <v>0.84968499913864959</v>
      </c>
      <c r="D16">
        <v>0.80944221654740556</v>
      </c>
      <c r="G16" s="16" t="s">
        <v>199</v>
      </c>
      <c r="H16">
        <v>0.93411149636476665</v>
      </c>
      <c r="I16">
        <v>0.66511082955385881</v>
      </c>
      <c r="K16" s="16" t="s">
        <v>30</v>
      </c>
      <c r="L16">
        <v>1.3363828127152677</v>
      </c>
      <c r="M16">
        <v>0.93843799667114358</v>
      </c>
    </row>
    <row r="17" spans="2:13" x14ac:dyDescent="0.25">
      <c r="B17" s="16" t="s">
        <v>27</v>
      </c>
      <c r="C17">
        <v>1.0388591032976628</v>
      </c>
      <c r="D17">
        <v>0.41037080440524865</v>
      </c>
      <c r="G17" s="16"/>
      <c r="H17">
        <v>0.9537391645509159</v>
      </c>
      <c r="I17">
        <v>0.57104116965538709</v>
      </c>
      <c r="K17" s="16"/>
      <c r="L17">
        <v>0.42288383931572388</v>
      </c>
      <c r="M17">
        <v>1.3456780902640455</v>
      </c>
    </row>
    <row r="18" spans="2:13" x14ac:dyDescent="0.25">
      <c r="B18" s="16"/>
      <c r="C18">
        <v>1.0980928137870496</v>
      </c>
      <c r="D18">
        <v>0.63949279063871223</v>
      </c>
      <c r="G18" s="16"/>
      <c r="H18">
        <v>0.91488775974895098</v>
      </c>
      <c r="I18">
        <v>0.7128481367613263</v>
      </c>
      <c r="K18" s="16"/>
      <c r="L18">
        <v>1.3550380215811084</v>
      </c>
      <c r="M18">
        <v>0.73119764721371172</v>
      </c>
    </row>
    <row r="19" spans="2:13" x14ac:dyDescent="0.25">
      <c r="B19" s="16"/>
      <c r="C19">
        <v>0.95594531759374024</v>
      </c>
      <c r="D19">
        <v>0.51227841151640019</v>
      </c>
      <c r="G19" s="16"/>
      <c r="H19">
        <v>1.0656005016284831</v>
      </c>
      <c r="I19">
        <v>0.59529086739640491</v>
      </c>
      <c r="K19" s="16"/>
      <c r="L19">
        <v>1.123759516618942</v>
      </c>
      <c r="M19">
        <v>1.567356468305263</v>
      </c>
    </row>
    <row r="20" spans="2:13" x14ac:dyDescent="0.25">
      <c r="B20" s="16"/>
      <c r="C20">
        <v>1.1769067372187654</v>
      </c>
      <c r="D20">
        <v>0.59666787151585976</v>
      </c>
      <c r="G20" s="16"/>
      <c r="H20">
        <v>1.0081195029202583</v>
      </c>
      <c r="I20">
        <v>0.63360984914353191</v>
      </c>
      <c r="K20" s="16"/>
      <c r="L20">
        <v>1.1960961217374055</v>
      </c>
      <c r="M20">
        <v>0.67283904513202275</v>
      </c>
    </row>
    <row r="21" spans="2:13" x14ac:dyDescent="0.25">
      <c r="B21" s="16"/>
      <c r="C21">
        <v>0.91700404320467011</v>
      </c>
      <c r="D21">
        <v>0.45850202160233505</v>
      </c>
      <c r="G21" s="16"/>
      <c r="H21">
        <v>1.1420823393107713</v>
      </c>
      <c r="I21">
        <v>0.50756576429298794</v>
      </c>
      <c r="K21" s="16"/>
      <c r="L21">
        <v>0.97153194115360453</v>
      </c>
      <c r="M21">
        <v>1.5782582946772841</v>
      </c>
    </row>
    <row r="23" spans="2:13" x14ac:dyDescent="0.25">
      <c r="C23">
        <f>TTEST(C16:C21,D16:D21,2,2)</f>
        <v>2.122064104575549E-4</v>
      </c>
      <c r="H23">
        <f>TTEST(H16:H21,I16:I21,2,2)</f>
        <v>7.7829485170647601E-6</v>
      </c>
      <c r="L23">
        <f>TTEST(L16:L21,M16:M21,2,2)</f>
        <v>0.75160183992221907</v>
      </c>
    </row>
    <row r="24" spans="2:13" x14ac:dyDescent="0.25">
      <c r="C24" t="s">
        <v>203</v>
      </c>
      <c r="H24" t="s">
        <v>207</v>
      </c>
    </row>
  </sheetData>
  <mergeCells count="9">
    <mergeCell ref="J3:O3"/>
    <mergeCell ref="J6:O6"/>
    <mergeCell ref="K16:K21"/>
    <mergeCell ref="C2:H2"/>
    <mergeCell ref="C5:H5"/>
    <mergeCell ref="C8:H8"/>
    <mergeCell ref="C11:H11"/>
    <mergeCell ref="B17:B21"/>
    <mergeCell ref="G16:G2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0910E-43EF-41C3-AAF6-60350E7F24E9}">
  <dimension ref="A2:AF54"/>
  <sheetViews>
    <sheetView topLeftCell="A34" zoomScale="85" zoomScaleNormal="85" workbookViewId="0">
      <selection activeCell="R39" sqref="R39"/>
    </sheetView>
  </sheetViews>
  <sheetFormatPr defaultRowHeight="13.8" x14ac:dyDescent="0.25"/>
  <cols>
    <col min="1" max="1" width="13.109375" customWidth="1"/>
    <col min="3" max="3" width="14.44140625" bestFit="1" customWidth="1"/>
  </cols>
  <sheetData>
    <row r="2" spans="1:32" x14ac:dyDescent="0.25">
      <c r="A2" t="s">
        <v>158</v>
      </c>
    </row>
    <row r="4" spans="1:32" x14ac:dyDescent="0.25">
      <c r="A4" t="s">
        <v>159</v>
      </c>
    </row>
    <row r="5" spans="1:32" x14ac:dyDescent="0.25">
      <c r="C5">
        <v>0</v>
      </c>
      <c r="D5">
        <v>12</v>
      </c>
      <c r="E5">
        <v>24</v>
      </c>
      <c r="F5">
        <v>36</v>
      </c>
      <c r="G5">
        <v>48</v>
      </c>
      <c r="H5">
        <v>60</v>
      </c>
      <c r="K5">
        <v>0</v>
      </c>
      <c r="L5">
        <v>12</v>
      </c>
      <c r="M5">
        <v>24</v>
      </c>
      <c r="N5">
        <v>36</v>
      </c>
      <c r="O5">
        <v>48</v>
      </c>
      <c r="P5">
        <v>60</v>
      </c>
      <c r="S5">
        <v>0</v>
      </c>
      <c r="T5">
        <v>12</v>
      </c>
      <c r="U5">
        <v>24</v>
      </c>
      <c r="V5">
        <v>36</v>
      </c>
      <c r="W5">
        <v>48</v>
      </c>
      <c r="X5">
        <v>60</v>
      </c>
      <c r="AA5">
        <v>0</v>
      </c>
      <c r="AB5">
        <v>12</v>
      </c>
      <c r="AC5">
        <v>24</v>
      </c>
      <c r="AD5">
        <v>36</v>
      </c>
      <c r="AE5">
        <v>48</v>
      </c>
      <c r="AF5">
        <v>60</v>
      </c>
    </row>
    <row r="6" spans="1:32" x14ac:dyDescent="0.25">
      <c r="B6" s="19" t="s">
        <v>155</v>
      </c>
      <c r="C6">
        <v>1.0269267887809805</v>
      </c>
      <c r="D6">
        <v>1.1553526968722707</v>
      </c>
      <c r="E6">
        <v>3.3364949802790504</v>
      </c>
      <c r="F6">
        <v>1.2044156281847951</v>
      </c>
      <c r="G6">
        <v>0.49254701082575258</v>
      </c>
      <c r="H6">
        <v>0.61913818018871958</v>
      </c>
      <c r="J6" s="16" t="s">
        <v>156</v>
      </c>
      <c r="K6">
        <v>0.99309249543703737</v>
      </c>
      <c r="L6">
        <v>0.90125046261082897</v>
      </c>
      <c r="M6">
        <v>1.2923528306374901</v>
      </c>
      <c r="N6">
        <v>1.0210121257071916</v>
      </c>
      <c r="O6">
        <v>0.55478473603392198</v>
      </c>
      <c r="P6">
        <v>0.87055056329612235</v>
      </c>
      <c r="R6" s="16" t="s">
        <v>157</v>
      </c>
      <c r="S6">
        <v>1.1837244885898353</v>
      </c>
      <c r="T6">
        <v>0.83701961293844851</v>
      </c>
      <c r="U6">
        <v>1.5404302223135451</v>
      </c>
      <c r="V6">
        <v>1.1674278037569692</v>
      </c>
      <c r="W6">
        <v>0.70874243361112876</v>
      </c>
      <c r="X6">
        <v>0.4214207723773491</v>
      </c>
      <c r="Z6" s="16" t="s">
        <v>30</v>
      </c>
      <c r="AA6">
        <v>0.83798713466794961</v>
      </c>
      <c r="AB6">
        <v>1.2099940892192891</v>
      </c>
      <c r="AC6">
        <v>1.2099940892192891</v>
      </c>
      <c r="AD6">
        <v>1.2268849772538033</v>
      </c>
      <c r="AE6">
        <v>1.5000389892858161</v>
      </c>
      <c r="AF6">
        <v>1.0980928137870489</v>
      </c>
    </row>
    <row r="7" spans="1:32" x14ac:dyDescent="0.25">
      <c r="B7" s="19"/>
      <c r="C7">
        <v>1.0854801420772586</v>
      </c>
      <c r="D7">
        <v>1.2212286438052324</v>
      </c>
      <c r="E7">
        <v>2.4424572876104649</v>
      </c>
      <c r="F7">
        <v>1.0930302535410523</v>
      </c>
      <c r="G7">
        <v>0.54651512677052483</v>
      </c>
      <c r="H7">
        <v>0.52063107626740268</v>
      </c>
      <c r="J7" s="16"/>
      <c r="K7">
        <v>0.9592641193252629</v>
      </c>
      <c r="L7">
        <v>1.4439291955224935</v>
      </c>
      <c r="M7">
        <v>1.0352649238413754</v>
      </c>
      <c r="N7">
        <v>1.0069555500567173</v>
      </c>
      <c r="O7">
        <v>0.68777090906987226</v>
      </c>
      <c r="P7">
        <v>0.64617641531874659</v>
      </c>
      <c r="R7" s="16"/>
      <c r="S7">
        <v>1.2339922496240687</v>
      </c>
      <c r="T7">
        <v>0.90961839399827971</v>
      </c>
      <c r="U7">
        <v>1.1755479062836045</v>
      </c>
      <c r="V7">
        <v>0.89089871814033694</v>
      </c>
      <c r="W7">
        <v>0.44237241558982254</v>
      </c>
      <c r="X7">
        <v>0.41850980646922525</v>
      </c>
      <c r="Z7" s="16"/>
      <c r="AA7">
        <v>1.0754943904573766</v>
      </c>
      <c r="AB7">
        <v>0.92338231072939425</v>
      </c>
      <c r="AC7">
        <v>1.3707828049796993</v>
      </c>
      <c r="AD7">
        <v>1.0754943904573766</v>
      </c>
      <c r="AE7">
        <v>1.1211660780285089</v>
      </c>
      <c r="AF7">
        <v>1.8725444948689824</v>
      </c>
    </row>
    <row r="8" spans="1:32" x14ac:dyDescent="0.25">
      <c r="B8" s="19"/>
      <c r="C8">
        <v>0.63214758946096827</v>
      </c>
      <c r="D8">
        <v>0.73119764721371117</v>
      </c>
      <c r="E8">
        <v>2.1115952610184738</v>
      </c>
      <c r="F8">
        <v>1.2212286438052355</v>
      </c>
      <c r="G8">
        <v>0.4228838393157236</v>
      </c>
      <c r="H8">
        <v>0.41132005849113978</v>
      </c>
      <c r="J8" s="16"/>
      <c r="K8">
        <v>1.2226402776920677</v>
      </c>
      <c r="L8">
        <v>1.5157165665103958</v>
      </c>
      <c r="M8">
        <v>1.9052759960878742</v>
      </c>
      <c r="N8">
        <v>1.1328838852957956</v>
      </c>
      <c r="O8">
        <v>0.47302882336279739</v>
      </c>
      <c r="P8">
        <v>0.38421879532200243</v>
      </c>
      <c r="R8" s="16"/>
      <c r="S8">
        <v>1.0817246660801028</v>
      </c>
      <c r="T8">
        <v>0.97490485572223939</v>
      </c>
      <c r="U8">
        <v>1.4174848672222577</v>
      </c>
      <c r="V8">
        <v>0.87256428764081984</v>
      </c>
      <c r="W8">
        <v>0.50815246608409348</v>
      </c>
      <c r="X8">
        <v>0.56383046352290067</v>
      </c>
      <c r="Z8" s="16"/>
      <c r="AA8">
        <v>0.98282059854525028</v>
      </c>
      <c r="AB8">
        <v>1.0245568230327997</v>
      </c>
      <c r="AC8">
        <v>1.0034717485095026</v>
      </c>
      <c r="AD8">
        <v>1.201636049526849</v>
      </c>
      <c r="AE8">
        <v>1.2789855812774267</v>
      </c>
      <c r="AF8">
        <v>0.85559502568259971</v>
      </c>
    </row>
    <row r="9" spans="1:32" x14ac:dyDescent="0.25">
      <c r="B9" s="19"/>
      <c r="C9">
        <v>0.98509402165150495</v>
      </c>
      <c r="D9">
        <v>0.98509402165150495</v>
      </c>
      <c r="E9">
        <v>1.1315758821884998</v>
      </c>
      <c r="F9">
        <v>0.98509402165150761</v>
      </c>
      <c r="G9">
        <v>0.69175512541429696</v>
      </c>
      <c r="H9">
        <v>0.72113103313075977</v>
      </c>
      <c r="J9" s="16"/>
      <c r="K9">
        <v>0.77916457966049824</v>
      </c>
      <c r="L9">
        <v>0.84089641525371461</v>
      </c>
      <c r="M9">
        <v>1.3851094681109235</v>
      </c>
      <c r="N9">
        <v>0.76843759064400485</v>
      </c>
      <c r="O9">
        <v>0.50347777502835867</v>
      </c>
      <c r="P9">
        <v>0.35601254889926742</v>
      </c>
      <c r="R9" s="16"/>
      <c r="S9">
        <v>0.71367212708543082</v>
      </c>
      <c r="T9">
        <v>1.074252648013285</v>
      </c>
      <c r="U9">
        <v>1.016304932168187</v>
      </c>
      <c r="V9">
        <v>0.89709540876982952</v>
      </c>
      <c r="W9">
        <v>0.60429852817338303</v>
      </c>
      <c r="X9">
        <v>0.49769483955161331</v>
      </c>
      <c r="Z9" s="16"/>
      <c r="AA9">
        <v>1.0905077326652557</v>
      </c>
      <c r="AB9">
        <v>1.0754943904573766</v>
      </c>
      <c r="AC9">
        <v>1.2613774088312479</v>
      </c>
      <c r="AD9">
        <v>0.98282059854525028</v>
      </c>
      <c r="AE9">
        <v>0.8981323728839341</v>
      </c>
      <c r="AF9">
        <v>0.78730797656920259</v>
      </c>
    </row>
    <row r="10" spans="1:32" x14ac:dyDescent="0.25">
      <c r="B10" s="19"/>
      <c r="C10">
        <v>1.4725670581005277</v>
      </c>
      <c r="D10">
        <v>1.0557976305092367</v>
      </c>
      <c r="E10">
        <v>1.9701880433030101</v>
      </c>
      <c r="F10">
        <v>1.0631412837780101</v>
      </c>
      <c r="G10">
        <v>0.59391704115937949</v>
      </c>
      <c r="H10">
        <v>0.42288383931572465</v>
      </c>
      <c r="J10" s="16"/>
      <c r="K10">
        <v>0.92658806189037124</v>
      </c>
      <c r="L10">
        <v>0.76843759064400663</v>
      </c>
      <c r="M10">
        <v>1.0942937012607388</v>
      </c>
      <c r="N10">
        <v>0.75262337370553356</v>
      </c>
      <c r="O10">
        <v>0.83508791942836846</v>
      </c>
      <c r="P10">
        <v>1.1647335864684578</v>
      </c>
      <c r="R10" s="16"/>
      <c r="S10">
        <v>1.0092848012118738</v>
      </c>
      <c r="T10">
        <v>1.1198716040467602</v>
      </c>
      <c r="U10">
        <v>1.4076935840339859</v>
      </c>
      <c r="V10">
        <v>0.91594529027024796</v>
      </c>
      <c r="W10">
        <v>1.0892486561426113</v>
      </c>
      <c r="X10">
        <v>0.89089871814033905</v>
      </c>
      <c r="Z10" s="16"/>
      <c r="AA10">
        <v>0.98282059854525261</v>
      </c>
      <c r="AB10">
        <v>0.96928981693506444</v>
      </c>
      <c r="AC10">
        <v>0.92338231072939425</v>
      </c>
      <c r="AD10">
        <v>1.5209787532410068</v>
      </c>
      <c r="AE10">
        <v>1.0680654080478513</v>
      </c>
      <c r="AF10">
        <v>0.83219873471152461</v>
      </c>
    </row>
    <row r="11" spans="1:32" x14ac:dyDescent="0.25">
      <c r="B11" s="19"/>
      <c r="C11">
        <v>0.97828948020200246</v>
      </c>
      <c r="D11">
        <v>1.1006328801830638</v>
      </c>
      <c r="E11">
        <v>1.7633676931987241</v>
      </c>
      <c r="F11">
        <v>1.0269267887809781</v>
      </c>
      <c r="G11">
        <v>0.70141166710716674</v>
      </c>
      <c r="H11">
        <v>1.0631412837780101</v>
      </c>
      <c r="J11" s="16"/>
      <c r="K11">
        <v>1.189207115002721</v>
      </c>
      <c r="L11">
        <v>1.2141948843950447</v>
      </c>
      <c r="M11">
        <v>1.3013418554419327</v>
      </c>
      <c r="N11">
        <v>0.80664175922212311</v>
      </c>
      <c r="O11">
        <v>0.65519670192918189</v>
      </c>
      <c r="P11">
        <v>0.30778610333622919</v>
      </c>
      <c r="R11" s="16"/>
      <c r="S11">
        <v>0.87863345222121392</v>
      </c>
      <c r="T11">
        <v>0.92873141003854531</v>
      </c>
      <c r="U11">
        <v>1.1044540007443504</v>
      </c>
      <c r="V11">
        <v>0.63434224691246277</v>
      </c>
      <c r="W11">
        <v>0.55993580202337878</v>
      </c>
      <c r="X11">
        <v>0.79737668839319664</v>
      </c>
      <c r="Z11" s="16"/>
      <c r="AA11">
        <v>1.053361035954836</v>
      </c>
      <c r="AB11">
        <v>1.1368169732360109</v>
      </c>
      <c r="AC11">
        <v>0.80944221654740711</v>
      </c>
      <c r="AD11">
        <v>1.1134216182286825</v>
      </c>
      <c r="AE11">
        <v>1.9118906351874836</v>
      </c>
      <c r="AF11">
        <v>1.0388591032976648</v>
      </c>
    </row>
    <row r="12" spans="1:32" x14ac:dyDescent="0.25">
      <c r="D12">
        <f>TTEST(C6:C11,D6:D11,2,2)</f>
        <v>0.93168231252329536</v>
      </c>
      <c r="E12">
        <f>TTEST(C6:C11,E6:E11,2,2)</f>
        <v>6.4988680129246662E-3</v>
      </c>
      <c r="F12">
        <f>TTEST(C6:C11,F6:F11,2,2)</f>
        <v>0.56757525969648781</v>
      </c>
      <c r="G12">
        <f>TTEST(C6:C11,G6:G11,2,2)</f>
        <v>3.2894129930453389E-3</v>
      </c>
      <c r="H12">
        <f>TTEST(C6:C11,H6:H11,2,2)</f>
        <v>2.1536378968237124E-2</v>
      </c>
      <c r="L12">
        <f>TTEST(K6:K11,L6:L11,2,2)</f>
        <v>0.50559890540567975</v>
      </c>
      <c r="M12">
        <f>TTEST(K6:K11,M6:M11,2,2)</f>
        <v>4.7735624501885808E-2</v>
      </c>
      <c r="N12">
        <f>TTEST(K6:K11,N6:N11,2,2)</f>
        <v>0.32870640495640546</v>
      </c>
      <c r="O12">
        <f>TTEST(K6:K11,O6:O11,2,2)</f>
        <v>1.1887907375632517E-3</v>
      </c>
      <c r="P12">
        <f>TTEST(K6:K11,P6:P11,2,2)</f>
        <v>3.0801340962654231E-2</v>
      </c>
      <c r="T12">
        <f>TTEST(S6:S11,T6:T11,2,2)</f>
        <v>0.64720122898882115</v>
      </c>
      <c r="U12">
        <f>TTEST(S6:S11,U6:U11,2,2)</f>
        <v>4.8978456215481553E-2</v>
      </c>
      <c r="V12">
        <f>TTEST(S6:S11,V6:V11,2,2)</f>
        <v>0.27979395943553093</v>
      </c>
      <c r="W12">
        <f>TTEST(S6:S11,W6:W11,2,2)</f>
        <v>1.4657544962979762E-2</v>
      </c>
      <c r="X12">
        <f>TTEST(S6:S11,X6:X11,2,2)</f>
        <v>4.3256200128909406E-3</v>
      </c>
      <c r="AB12">
        <f>TTEST(AA6:AA11,AB6:AB11,2,2)</f>
        <v>0.38280888299986093</v>
      </c>
      <c r="AC12">
        <f>TTEST(AA6:AA11,AC6:AC11,2,2)</f>
        <v>0.36037201860245693</v>
      </c>
      <c r="AD12">
        <f>TTEST(AA6:AA11,AD6:AD11,2,2)</f>
        <v>5.6556293448574976E-2</v>
      </c>
      <c r="AE12">
        <f>TTEST(AA6:AA11,AE6:AE11,2,2)</f>
        <v>8.5539175453425306E-2</v>
      </c>
      <c r="AF12">
        <f>TTEST(AA6:AA11,AF6:AF11,2,2)</f>
        <v>0.66126395467120846</v>
      </c>
    </row>
    <row r="13" spans="1:32" x14ac:dyDescent="0.25">
      <c r="E13" t="s">
        <v>204</v>
      </c>
      <c r="G13" t="s">
        <v>204</v>
      </c>
      <c r="H13" t="s">
        <v>206</v>
      </c>
      <c r="M13" t="s">
        <v>206</v>
      </c>
      <c r="O13" t="s">
        <v>204</v>
      </c>
      <c r="P13" t="s">
        <v>206</v>
      </c>
      <c r="U13" t="s">
        <v>206</v>
      </c>
      <c r="W13" t="s">
        <v>206</v>
      </c>
      <c r="X13" t="s">
        <v>204</v>
      </c>
    </row>
    <row r="18" spans="2:32" x14ac:dyDescent="0.25">
      <c r="C18" s="7">
        <v>0</v>
      </c>
      <c r="D18" s="7">
        <v>0.05</v>
      </c>
      <c r="E18" s="7">
        <v>0.1</v>
      </c>
      <c r="F18" s="7">
        <v>0.15</v>
      </c>
      <c r="G18" s="7">
        <v>0.2</v>
      </c>
      <c r="H18" s="7">
        <v>0.25</v>
      </c>
      <c r="K18" s="7">
        <v>0</v>
      </c>
      <c r="L18" s="7">
        <v>0.05</v>
      </c>
      <c r="M18" s="7">
        <v>0.1</v>
      </c>
      <c r="N18" s="7">
        <v>0.15</v>
      </c>
      <c r="O18" s="7">
        <v>0.2</v>
      </c>
      <c r="P18" s="7">
        <v>0.25</v>
      </c>
      <c r="S18" s="7">
        <v>0</v>
      </c>
      <c r="T18" s="7">
        <v>0.05</v>
      </c>
      <c r="U18" s="7">
        <v>0.1</v>
      </c>
      <c r="V18" s="7">
        <v>0.15</v>
      </c>
      <c r="W18" s="7">
        <v>0.2</v>
      </c>
      <c r="X18" s="7">
        <v>0.25</v>
      </c>
      <c r="AA18" s="7">
        <v>0</v>
      </c>
      <c r="AB18" s="7">
        <v>0.05</v>
      </c>
      <c r="AC18" s="7">
        <v>0.1</v>
      </c>
      <c r="AD18" s="7">
        <v>0.15</v>
      </c>
      <c r="AE18" s="7">
        <v>0.2</v>
      </c>
      <c r="AF18" s="7">
        <v>0.25</v>
      </c>
    </row>
    <row r="19" spans="2:32" x14ac:dyDescent="0.25">
      <c r="B19" s="19" t="s">
        <v>155</v>
      </c>
      <c r="C19">
        <v>1.0606877413682188</v>
      </c>
      <c r="D19">
        <v>1.1134216182286858</v>
      </c>
      <c r="E19">
        <v>2.2579288096122605</v>
      </c>
      <c r="F19">
        <v>1.2099940892192929</v>
      </c>
      <c r="G19">
        <v>0.49141029927262547</v>
      </c>
      <c r="H19">
        <v>0.63068870441562441</v>
      </c>
      <c r="J19" s="16" t="s">
        <v>156</v>
      </c>
      <c r="K19">
        <v>1.01395947979003</v>
      </c>
      <c r="L19">
        <v>0.83508791942836957</v>
      </c>
      <c r="M19">
        <v>1.2657565939702782</v>
      </c>
      <c r="N19">
        <v>1.1250584846888094</v>
      </c>
      <c r="O19">
        <v>0.53218509122668056</v>
      </c>
      <c r="P19">
        <v>0.90751915531716165</v>
      </c>
      <c r="R19" s="16" t="s">
        <v>157</v>
      </c>
      <c r="S19">
        <v>1.1947151351560203</v>
      </c>
      <c r="T19">
        <v>1.1947151351560203</v>
      </c>
      <c r="U19">
        <v>1.5017729036347696</v>
      </c>
      <c r="V19">
        <v>1.2893703084395796</v>
      </c>
      <c r="W19">
        <v>0.75088645181738656</v>
      </c>
      <c r="X19">
        <v>0.57700937588177814</v>
      </c>
      <c r="Z19" s="16" t="s">
        <v>30</v>
      </c>
      <c r="AA19">
        <v>0.96817069598288463</v>
      </c>
      <c r="AB19">
        <v>1.0817246660801041</v>
      </c>
      <c r="AC19">
        <v>0.89089871814034016</v>
      </c>
      <c r="AD19">
        <v>0.94169601738734687</v>
      </c>
      <c r="AE19">
        <v>1.378723668985778</v>
      </c>
      <c r="AF19">
        <v>1.2254684425291285</v>
      </c>
    </row>
    <row r="20" spans="2:32" x14ac:dyDescent="0.25">
      <c r="B20" s="19"/>
      <c r="C20">
        <v>1.1211660780285095</v>
      </c>
      <c r="D20">
        <v>1.1607039143837186</v>
      </c>
      <c r="E20">
        <v>2.4708372742538547</v>
      </c>
      <c r="F20">
        <v>1.0980928137870496</v>
      </c>
      <c r="G20">
        <v>0.50522572324338144</v>
      </c>
      <c r="H20">
        <v>0.52668051797741833</v>
      </c>
      <c r="J20" s="16"/>
      <c r="K20">
        <v>0.97942029758692717</v>
      </c>
      <c r="L20">
        <v>1.1486983549970358</v>
      </c>
      <c r="M20">
        <v>1.2058078276907587</v>
      </c>
      <c r="N20">
        <v>1.0352649238413767</v>
      </c>
      <c r="O20">
        <v>0.53218509122668056</v>
      </c>
      <c r="P20">
        <v>0.67830216372383745</v>
      </c>
      <c r="R20" s="16"/>
      <c r="S20">
        <v>0.82169031458579145</v>
      </c>
      <c r="T20">
        <v>0.48520511574677044</v>
      </c>
      <c r="U20">
        <v>1.0842268703014186</v>
      </c>
      <c r="V20">
        <v>0.85658401897045666</v>
      </c>
      <c r="W20">
        <v>0.49884608826351268</v>
      </c>
      <c r="X20">
        <v>0.46867724827999108</v>
      </c>
      <c r="Z20" s="16"/>
      <c r="AA20">
        <v>0.94824603117449824</v>
      </c>
      <c r="AB20">
        <v>1.0233738919967754</v>
      </c>
      <c r="AC20">
        <v>1.1276609270458027</v>
      </c>
      <c r="AD20">
        <v>1.1837244885898366</v>
      </c>
      <c r="AE20">
        <v>1.1674278037569734</v>
      </c>
      <c r="AF20">
        <v>1.3317592794219191</v>
      </c>
    </row>
    <row r="21" spans="2:32" x14ac:dyDescent="0.25">
      <c r="B21" s="19"/>
      <c r="C21">
        <v>0.60920513183759495</v>
      </c>
      <c r="D21">
        <v>0.70466037757100941</v>
      </c>
      <c r="E21">
        <v>0.91700404320467233</v>
      </c>
      <c r="F21">
        <v>1.226884977253804</v>
      </c>
      <c r="G21">
        <v>0.42190789806500917</v>
      </c>
      <c r="H21">
        <v>0.44906618644196616</v>
      </c>
      <c r="J21" s="16"/>
      <c r="K21">
        <v>1.2483305489016105</v>
      </c>
      <c r="L21">
        <v>1.4044448757379973</v>
      </c>
      <c r="M21">
        <v>1.5157165665103978</v>
      </c>
      <c r="N21">
        <v>1.7654059925813079</v>
      </c>
      <c r="O21">
        <v>0.59873935230946429</v>
      </c>
      <c r="P21">
        <v>0.56644194264789849</v>
      </c>
      <c r="R21" s="16"/>
      <c r="S21">
        <v>1.0917682645706384</v>
      </c>
      <c r="T21">
        <v>1.054578629516014</v>
      </c>
      <c r="U21">
        <v>1.3819128799677778</v>
      </c>
      <c r="V21">
        <v>0.48185355919577555</v>
      </c>
      <c r="W21">
        <v>0.6184233367047195</v>
      </c>
      <c r="X21">
        <v>0.58506412660305696</v>
      </c>
      <c r="Z21" s="16"/>
      <c r="AA21">
        <v>1.0521448482007163</v>
      </c>
      <c r="AB21">
        <v>1.1837244885898337</v>
      </c>
      <c r="AC21">
        <v>1.3317592794219157</v>
      </c>
      <c r="AD21">
        <v>1.2863946693764023</v>
      </c>
      <c r="AE21">
        <v>1.0892486561426129</v>
      </c>
      <c r="AF21">
        <v>1.0817246660801041</v>
      </c>
    </row>
    <row r="22" spans="2:32" x14ac:dyDescent="0.25">
      <c r="B22" s="19"/>
      <c r="C22">
        <v>1.1211660780285069</v>
      </c>
      <c r="D22">
        <v>0.94934212095051851</v>
      </c>
      <c r="E22">
        <v>2.1659500910518497</v>
      </c>
      <c r="F22">
        <v>0.93627224743449189</v>
      </c>
      <c r="G22">
        <v>0.6484197773255056</v>
      </c>
      <c r="H22">
        <v>0.75001949464290862</v>
      </c>
      <c r="J22" s="16"/>
      <c r="K22">
        <v>0.80664175922212611</v>
      </c>
      <c r="L22">
        <v>0.89502507092797345</v>
      </c>
      <c r="M22">
        <v>1.2141948843950494</v>
      </c>
      <c r="N22">
        <v>0.8585654364377534</v>
      </c>
      <c r="O22">
        <v>0.59873935230946429</v>
      </c>
      <c r="P22">
        <v>0.45062523130541499</v>
      </c>
      <c r="R22" s="16"/>
      <c r="S22">
        <v>0.89917053563818639</v>
      </c>
      <c r="T22">
        <v>1.8877486253633886</v>
      </c>
      <c r="U22">
        <v>1.1701282532061168</v>
      </c>
      <c r="V22">
        <v>1.1540187517635563</v>
      </c>
      <c r="W22">
        <v>0.60151251804105943</v>
      </c>
      <c r="X22">
        <v>0.56513469463657762</v>
      </c>
      <c r="Z22" s="16"/>
      <c r="AA22">
        <v>0.90333520079118068</v>
      </c>
      <c r="AB22">
        <v>1.0668322429453572</v>
      </c>
      <c r="AC22">
        <v>1.1919579435235885</v>
      </c>
      <c r="AD22">
        <v>0.84284154475469908</v>
      </c>
      <c r="AE22">
        <v>1.0376596591597476</v>
      </c>
      <c r="AF22">
        <v>0.94824603117449591</v>
      </c>
    </row>
    <row r="23" spans="2:32" x14ac:dyDescent="0.25">
      <c r="B23" s="19"/>
      <c r="C23">
        <v>1.1526863467988644</v>
      </c>
      <c r="D23">
        <v>1.0174796921026867</v>
      </c>
      <c r="E23">
        <v>1.2968395546510081</v>
      </c>
      <c r="F23">
        <v>1.068065408047852</v>
      </c>
      <c r="G23">
        <v>0.5158415896506795</v>
      </c>
      <c r="H23">
        <v>0.2308455776823487</v>
      </c>
      <c r="J23" s="16"/>
      <c r="K23">
        <v>0.94605764672559578</v>
      </c>
      <c r="L23">
        <v>0.71202509779853584</v>
      </c>
      <c r="M23">
        <v>1.0717734625362929</v>
      </c>
      <c r="N23">
        <v>0.95263799804393612</v>
      </c>
      <c r="O23">
        <v>0.92018765062487551</v>
      </c>
      <c r="P23">
        <v>0.65067092772096558</v>
      </c>
      <c r="R23" s="16"/>
      <c r="S23">
        <v>1.0186558099572929</v>
      </c>
      <c r="T23">
        <v>1.2113927369400752</v>
      </c>
      <c r="U23">
        <v>1.3723673104437801</v>
      </c>
      <c r="V23">
        <v>1.0116194403019243</v>
      </c>
      <c r="W23">
        <v>1.1540187517635563</v>
      </c>
      <c r="X23">
        <v>0.70060183244363428</v>
      </c>
      <c r="Z23" s="16"/>
      <c r="AA23">
        <v>1.1434024869669064</v>
      </c>
      <c r="AB23">
        <v>0.981685855246756</v>
      </c>
      <c r="AC23">
        <v>0.9681706959828823</v>
      </c>
      <c r="AD23">
        <v>0.72866789553347133</v>
      </c>
      <c r="AE23">
        <v>0.7186361092894602</v>
      </c>
      <c r="AF23">
        <v>0.36686809077778959</v>
      </c>
    </row>
    <row r="24" spans="2:32" x14ac:dyDescent="0.25">
      <c r="B24" s="19"/>
      <c r="C24">
        <v>1.068065408047852</v>
      </c>
      <c r="D24">
        <v>1.0606877413682163</v>
      </c>
      <c r="E24">
        <v>1.4289941397410952</v>
      </c>
      <c r="F24">
        <v>1.0316831793013588</v>
      </c>
      <c r="G24">
        <v>0.98965665641520772</v>
      </c>
      <c r="H24">
        <v>0.87964907592243524</v>
      </c>
      <c r="J24" s="16"/>
      <c r="K24">
        <v>1.0570180405613805</v>
      </c>
      <c r="L24">
        <v>1.0497166836230662</v>
      </c>
      <c r="M24">
        <v>1.2745606273192618</v>
      </c>
      <c r="N24">
        <v>0.90751915531715943</v>
      </c>
      <c r="O24">
        <v>0.41465977290722045</v>
      </c>
      <c r="P24">
        <v>0.34388545453493657</v>
      </c>
      <c r="R24" s="16"/>
      <c r="S24">
        <v>1.0186558099572929</v>
      </c>
      <c r="T24">
        <v>1.0767375682475222</v>
      </c>
      <c r="U24">
        <v>1.1540187517635563</v>
      </c>
      <c r="V24">
        <v>1.9816012265304559</v>
      </c>
      <c r="W24">
        <v>0.29661565872712231</v>
      </c>
      <c r="X24">
        <v>0.95043947771080395</v>
      </c>
      <c r="Z24" s="16"/>
      <c r="AA24">
        <v>1.0023131618421726</v>
      </c>
      <c r="AB24">
        <v>0.99538967910322773</v>
      </c>
      <c r="AC24">
        <v>0.98851402035289615</v>
      </c>
      <c r="AD24">
        <v>1.0448771528608696</v>
      </c>
      <c r="AE24">
        <v>0.51882982957987378</v>
      </c>
      <c r="AF24">
        <v>1.2170035136705917</v>
      </c>
    </row>
    <row r="25" spans="2:32" x14ac:dyDescent="0.25">
      <c r="D25">
        <f>TTEST(C19:C24,D19:D24,2,2)</f>
        <v>0.84747508262887816</v>
      </c>
      <c r="E25">
        <f>TTEST(C19:C24,E19:E24,2,2)</f>
        <v>2.1061075766633356E-2</v>
      </c>
      <c r="F25">
        <f>TTEST(C19:C24,F19:F24,2,2)</f>
        <v>0.46044214060739519</v>
      </c>
      <c r="G25">
        <f>TTEST(C19:C24,G19:G24,2,2)</f>
        <v>4.9453456430386946E-3</v>
      </c>
      <c r="H25">
        <f>TTEST(C19:C24,H19:H24,2,2)</f>
        <v>5.3984871842048801E-3</v>
      </c>
      <c r="L25">
        <f>TTEST(K19:K24,L19:L24,2,2)</f>
        <v>0.9929040634141677</v>
      </c>
      <c r="M25">
        <f>TTEST(K19:K24,M19:M24,2,2)</f>
        <v>1.4034041414454213E-2</v>
      </c>
      <c r="N25">
        <f>TTEST(K19:K24,N19:N24,2,2)</f>
        <v>0.52323060128578214</v>
      </c>
      <c r="O25">
        <f>TTEST(K19:K24,O19:O24,2,2)</f>
        <v>1.1999494829646829E-3</v>
      </c>
      <c r="P25">
        <f>TTEST(K19:K24,P19:P24,2,2)</f>
        <v>2.1248169390137186E-3</v>
      </c>
      <c r="T25">
        <f>TTEST(S19:S24,T19:T24,2,2)</f>
        <v>0.46754589735424057</v>
      </c>
      <c r="U25">
        <f>TTEST(S19:S24,U19:U24,2,2)</f>
        <v>1.0667568868055049E-2</v>
      </c>
      <c r="V25">
        <f>TTEST(S19:S24,V19:V24,2,2)</f>
        <v>0.57856962049812655</v>
      </c>
      <c r="W25">
        <f>TTEST(S19:S24,W19:W24,2,2)</f>
        <v>2.1122688894910199E-2</v>
      </c>
      <c r="X25">
        <f>TTEST(S19:S24,X19:X24,2,2)</f>
        <v>1.8952164012501248E-3</v>
      </c>
      <c r="AB25">
        <f>TTEST(AA19:AA24,AB19:AB24,2,2)</f>
        <v>0.28068071800214206</v>
      </c>
      <c r="AC25">
        <f>TTEST(AA19:AA24,AC19:AC24,2,2)</f>
        <v>0.31299759737539551</v>
      </c>
      <c r="AD25">
        <f>TTEST(AA19:AA24,AD19:AD24,2,2)</f>
        <v>0.9851225988657244</v>
      </c>
      <c r="AE25">
        <f>TTEST(AA19:AA24,AE19:AE24,2,2)</f>
        <v>0.8955006319868104</v>
      </c>
      <c r="AF25">
        <f>TTEST(AA19:AA24,AF19:AF24,2,2)</f>
        <v>0.86548283103651813</v>
      </c>
    </row>
    <row r="26" spans="2:32" x14ac:dyDescent="0.25">
      <c r="E26" t="s">
        <v>206</v>
      </c>
      <c r="G26" t="s">
        <v>204</v>
      </c>
      <c r="H26" t="s">
        <v>204</v>
      </c>
      <c r="M26" t="s">
        <v>206</v>
      </c>
      <c r="O26" t="s">
        <v>204</v>
      </c>
      <c r="P26" t="s">
        <v>204</v>
      </c>
      <c r="U26" t="s">
        <v>206</v>
      </c>
      <c r="W26" t="s">
        <v>206</v>
      </c>
      <c r="X26" t="s">
        <v>204</v>
      </c>
    </row>
    <row r="47" spans="1:12" x14ac:dyDescent="0.25">
      <c r="A47" t="s">
        <v>161</v>
      </c>
      <c r="B47" s="16" t="s">
        <v>97</v>
      </c>
      <c r="C47">
        <v>48.079613118280776</v>
      </c>
      <c r="D47">
        <v>388.60575416341112</v>
      </c>
      <c r="F47" s="16" t="s">
        <v>98</v>
      </c>
      <c r="G47">
        <v>74.752824908901758</v>
      </c>
      <c r="H47">
        <v>143.95521268916966</v>
      </c>
      <c r="J47" s="16" t="s">
        <v>160</v>
      </c>
      <c r="K47">
        <v>173.34611458070506</v>
      </c>
      <c r="L47">
        <v>495.26327466079408</v>
      </c>
    </row>
    <row r="48" spans="1:12" x14ac:dyDescent="0.25">
      <c r="B48" s="16"/>
      <c r="C48">
        <v>53.062377384817495</v>
      </c>
      <c r="D48">
        <v>408.54632665676439</v>
      </c>
      <c r="F48" s="16"/>
      <c r="G48">
        <v>36.601109752759207</v>
      </c>
      <c r="H48">
        <v>121.53526264290778</v>
      </c>
      <c r="J48" s="16"/>
      <c r="K48">
        <v>157.60687998343883</v>
      </c>
      <c r="L48">
        <v>434.02304000881634</v>
      </c>
    </row>
    <row r="49" spans="2:12" x14ac:dyDescent="0.25">
      <c r="B49" s="16"/>
      <c r="C49">
        <v>44.778972045599772</v>
      </c>
      <c r="D49">
        <v>449.30128363765238</v>
      </c>
      <c r="F49" s="16"/>
      <c r="G49">
        <v>63.642456905689677</v>
      </c>
      <c r="H49">
        <v>134.78765772771794</v>
      </c>
      <c r="J49" s="16"/>
      <c r="K49">
        <v>172.36016257859498</v>
      </c>
      <c r="L49">
        <v>520.71418718829079</v>
      </c>
    </row>
    <row r="50" spans="2:12" x14ac:dyDescent="0.25">
      <c r="B50" s="16"/>
      <c r="C50">
        <v>70.498823273503433</v>
      </c>
      <c r="D50">
        <v>341.40952744274739</v>
      </c>
      <c r="F50" s="16"/>
      <c r="G50">
        <v>28.667542564810347</v>
      </c>
      <c r="H50">
        <v>158.1914430815402</v>
      </c>
      <c r="J50" s="16"/>
      <c r="K50">
        <v>175.31889581528554</v>
      </c>
      <c r="L50">
        <v>391.11941590827678</v>
      </c>
    </row>
    <row r="52" spans="2:12" x14ac:dyDescent="0.25">
      <c r="C52">
        <f>TTEST(C47:C50,D47:D50,2,2)</f>
        <v>5.9354748895368809E-6</v>
      </c>
      <c r="G52">
        <f>TTEST(G47:G50,H47:H50,2,2)</f>
        <v>5.6505392111116145E-4</v>
      </c>
      <c r="K52">
        <f>TTEST(K47:K50,L47:L50,2,2)</f>
        <v>6.4873564574568831E-5</v>
      </c>
    </row>
    <row r="54" spans="2:12" x14ac:dyDescent="0.25">
      <c r="C54" t="s">
        <v>207</v>
      </c>
      <c r="G54" t="s">
        <v>203</v>
      </c>
      <c r="K54" t="s">
        <v>207</v>
      </c>
    </row>
  </sheetData>
  <mergeCells count="11">
    <mergeCell ref="B6:B11"/>
    <mergeCell ref="J6:J11"/>
    <mergeCell ref="R6:R11"/>
    <mergeCell ref="Z6:Z11"/>
    <mergeCell ref="B19:B24"/>
    <mergeCell ref="J19:J24"/>
    <mergeCell ref="R19:R24"/>
    <mergeCell ref="Z19:Z24"/>
    <mergeCell ref="B47:B50"/>
    <mergeCell ref="F47:F50"/>
    <mergeCell ref="J47:J5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S1</vt:lpstr>
      <vt:lpstr>FigureS2</vt:lpstr>
      <vt:lpstr>FigureS3</vt:lpstr>
      <vt:lpstr>Figur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圣洪</dc:creator>
  <cp:lastModifiedBy>760024277@qq.com</cp:lastModifiedBy>
  <dcterms:created xsi:type="dcterms:W3CDTF">2015-06-05T18:19:34Z</dcterms:created>
  <dcterms:modified xsi:type="dcterms:W3CDTF">2025-02-25T06:28:18Z</dcterms:modified>
</cp:coreProperties>
</file>